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6" firstSheet="0" activeTab="0"/>
  </bookViews>
  <sheets>
    <sheet name="SpinalCord" sheetId="1" state="visible" r:id="rId2"/>
  </sheets>
  <definedNames>
    <definedName function="false" hidden="false" name="_xlfn_T_TEST" vbProcedure="false"/>
    <definedName function="false" hidden="false" localSheetId="0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40">
  <si>
    <t xml:space="preserve">Lab.</t>
  </si>
  <si>
    <t xml:space="preserve">age</t>
  </si>
  <si>
    <t xml:space="preserve">dry</t>
  </si>
  <si>
    <t xml:space="preserve">[ng/mg]</t>
  </si>
  <si>
    <t xml:space="preserve">[µg/mg]</t>
  </si>
  <si>
    <t xml:space="preserve">Ratio [ng/µg]</t>
  </si>
  <si>
    <t xml:space="preserve">Ratio [pg/µg]</t>
  </si>
  <si>
    <t xml:space="preserve">Ratio</t>
  </si>
  <si>
    <t xml:space="preserve">Nr.</t>
  </si>
  <si>
    <t xml:space="preserve">Spinal Cord</t>
  </si>
  <si>
    <t xml:space="preserve">ID</t>
  </si>
  <si>
    <t xml:space="preserve">gender</t>
  </si>
  <si>
    <t xml:space="preserve">month</t>
  </si>
  <si>
    <t xml:space="preserve">mg</t>
  </si>
  <si>
    <t xml:space="preserve">Cholestanol(GC)</t>
  </si>
  <si>
    <t xml:space="preserve">Lathosterol</t>
  </si>
  <si>
    <t xml:space="preserve">Campesterol</t>
  </si>
  <si>
    <t xml:space="preserve">Campestanol</t>
  </si>
  <si>
    <t xml:space="preserve">Stigmasterol</t>
  </si>
  <si>
    <t xml:space="preserve">Sitosterol</t>
  </si>
  <si>
    <t xml:space="preserve">Sitostanol</t>
  </si>
  <si>
    <t xml:space="preserve">Brassicasterol</t>
  </si>
  <si>
    <t xml:space="preserve">Lanosterol</t>
  </si>
  <si>
    <t xml:space="preserve">Desmosterol</t>
  </si>
  <si>
    <t xml:space="preserve">Dihydro-Lanosterol</t>
  </si>
  <si>
    <t xml:space="preserve">24OH Cholesterol</t>
  </si>
  <si>
    <t xml:space="preserve">27OH Cholesterol</t>
  </si>
  <si>
    <t xml:space="preserve">Cholesterol(GC)</t>
  </si>
  <si>
    <t xml:space="preserve">Cholestanol</t>
  </si>
  <si>
    <t xml:space="preserve">DihydroLano</t>
  </si>
  <si>
    <t xml:space="preserve">Lano/Dihydrolano</t>
  </si>
  <si>
    <t xml:space="preserve">Desmo/Latho</t>
  </si>
  <si>
    <t xml:space="preserve">Lano/Latho</t>
  </si>
  <si>
    <t xml:space="preserve">WT</t>
  </si>
  <si>
    <t xml:space="preserve">male</t>
  </si>
  <si>
    <t xml:space="preserve">.</t>
  </si>
  <si>
    <t xml:space="preserve">KIN</t>
  </si>
  <si>
    <r>
      <rPr>
        <b val="true"/>
        <sz val="8"/>
        <rFont val="Arial"/>
        <family val="2"/>
      </rPr>
      <t xml:space="preserve">AVG</t>
    </r>
    <r>
      <rPr>
        <b val="true"/>
        <sz val="8"/>
        <color rgb="FF999933"/>
        <rFont val="Arial"/>
        <family val="2"/>
      </rPr>
      <t xml:space="preserve"> WT</t>
    </r>
  </si>
  <si>
    <t xml:space="preserve">AVG KIN</t>
  </si>
  <si>
    <r>
      <rPr>
        <b val="true"/>
        <sz val="8"/>
        <color rgb="FFFF0000"/>
        <rFont val="Arial"/>
        <family val="2"/>
      </rPr>
      <t xml:space="preserve">T-Test</t>
    </r>
    <r>
      <rPr>
        <b val="true"/>
        <sz val="8"/>
        <rFont val="Arial"/>
        <family val="2"/>
      </rPr>
      <t xml:space="preserve"> </t>
    </r>
    <r>
      <rPr>
        <b val="true"/>
        <sz val="8"/>
        <color rgb="FF999933"/>
        <rFont val="Arial"/>
        <family val="2"/>
      </rPr>
      <t xml:space="preserve">WT</t>
    </r>
    <r>
      <rPr>
        <b val="true"/>
        <sz val="8"/>
        <rFont val="Arial"/>
        <family val="2"/>
      </rPr>
      <t xml:space="preserve">/</t>
    </r>
    <r>
      <rPr>
        <b val="true"/>
        <sz val="8"/>
        <color rgb="FFFF0000"/>
        <rFont val="Arial"/>
        <family val="2"/>
      </rPr>
      <t xml:space="preserve">KIN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"/>
    <numFmt numFmtId="167" formatCode="0.00"/>
    <numFmt numFmtId="168" formatCode="0.000"/>
    <numFmt numFmtId="169" formatCode="0%"/>
    <numFmt numFmtId="170" formatCode="0.0%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8"/>
      <name val="Arial"/>
      <family val="2"/>
    </font>
    <font>
      <b val="true"/>
      <sz val="8"/>
      <color rgb="FF999933"/>
      <name val="Arial"/>
      <family val="2"/>
    </font>
    <font>
      <b val="true"/>
      <sz val="8"/>
      <color rgb="FFFFFFFF"/>
      <name val="Arial"/>
      <family val="2"/>
    </font>
    <font>
      <b val="true"/>
      <sz val="8"/>
      <color rgb="FF336666"/>
      <name val="Arial"/>
      <family val="2"/>
    </font>
    <font>
      <b val="true"/>
      <sz val="8"/>
      <color rgb="FF000000"/>
      <name val="Arial"/>
      <family val="2"/>
    </font>
    <font>
      <b val="true"/>
      <sz val="8"/>
      <color rgb="FFFF0000"/>
      <name val="Arial"/>
      <family val="2"/>
    </font>
    <font>
      <b val="true"/>
      <sz val="8"/>
      <color rgb="FF333399"/>
      <name val="Arial"/>
      <family val="2"/>
    </font>
    <font>
      <b val="true"/>
      <sz val="9"/>
      <color rgb="FFFF0000"/>
      <name val="Arial"/>
      <family val="2"/>
    </font>
    <font>
      <b val="true"/>
      <sz val="9"/>
      <color rgb="FF999933"/>
      <name val="Arial"/>
      <family val="2"/>
    </font>
    <font>
      <b val="true"/>
      <sz val="8"/>
      <color rgb="FF000080"/>
      <name val="Arial"/>
      <family val="2"/>
    </font>
    <font>
      <sz val="8"/>
      <color rgb="FF3333CC"/>
      <name val="Arial"/>
      <family val="2"/>
    </font>
    <font>
      <sz val="8"/>
      <name val="Arial"/>
      <family val="2"/>
    </font>
    <font>
      <i val="true"/>
      <sz val="8"/>
      <name val="Arial"/>
      <family val="2"/>
    </font>
    <font>
      <sz val="10"/>
      <color rgb="FFFF0000"/>
      <name val="Arial"/>
      <family val="2"/>
    </font>
    <font>
      <sz val="10"/>
      <color rgb="FF336666"/>
      <name val="Arial"/>
      <family val="2"/>
    </font>
    <font>
      <sz val="10"/>
      <color rgb="FF999933"/>
      <name val="Arial"/>
      <family val="2"/>
    </font>
    <font>
      <sz val="8"/>
      <color rgb="FFFF0000"/>
      <name val="Arial"/>
      <family val="2"/>
    </font>
    <font>
      <b val="true"/>
      <sz val="10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8080"/>
        <bgColor rgb="FFFF99CC"/>
      </patternFill>
    </fill>
    <fill>
      <patternFill patternType="solid">
        <fgColor rgb="FFC0C0FF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8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8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0" fillId="6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0" fillId="7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99933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0C0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33CC"/>
      <rgbColor rgb="FF33CCCC"/>
      <rgbColor rgb="FF99CC00"/>
      <rgbColor rgb="FFFFCC00"/>
      <rgbColor rgb="FFFF9900"/>
      <rgbColor rgb="FFFF6600"/>
      <rgbColor rgb="FF33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K176"/>
  <sheetViews>
    <sheetView showFormulas="false" showGridLines="true" showRowColHeaders="true" showZeros="true" rightToLeft="false" tabSelected="true" showOutlineSymbols="true" defaultGridColor="true" view="normal" topLeftCell="P1" colorId="64" zoomScale="80" zoomScaleNormal="80" zoomScalePageLayoutView="100" workbookViewId="0">
      <selection pane="topLeft" activeCell="U19" activeCellId="0" sqref="U19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1" width="7.99"/>
    <col collapsed="false" customWidth="true" hidden="false" outlineLevel="0" max="3" min="3" style="0" width="14.28"/>
    <col collapsed="false" customWidth="true" hidden="false" outlineLevel="0" max="4" min="4" style="0" width="9.28"/>
    <col collapsed="false" customWidth="true" hidden="false" outlineLevel="0" max="5" min="5" style="0" width="7.99"/>
    <col collapsed="false" customWidth="true" hidden="false" outlineLevel="0" max="6" min="6" style="0" width="7.14"/>
    <col collapsed="false" customWidth="true" hidden="false" outlineLevel="0" max="7" min="7" style="0" width="11.85"/>
    <col collapsed="false" customWidth="true" hidden="false" outlineLevel="0" max="8" min="8" style="0" width="13.99"/>
    <col collapsed="false" customWidth="true" hidden="false" outlineLevel="0" max="9" min="9" style="0" width="10.13"/>
    <col collapsed="false" customWidth="true" hidden="false" outlineLevel="0" max="10" min="10" style="0" width="11.28"/>
    <col collapsed="false" customWidth="true" hidden="false" outlineLevel="0" max="12" min="12" style="0" width="11.13"/>
    <col collapsed="false" customWidth="true" hidden="false" outlineLevel="0" max="13" min="13" style="0" width="8.7"/>
    <col collapsed="false" customWidth="true" hidden="false" outlineLevel="0" max="14" min="14" style="0" width="8.85"/>
    <col collapsed="false" customWidth="true" hidden="false" outlineLevel="0" max="15" min="15" style="0" width="12.42"/>
    <col collapsed="false" customWidth="true" hidden="false" outlineLevel="0" max="16" min="16" style="0" width="9.56"/>
    <col collapsed="false" customWidth="true" hidden="false" outlineLevel="0" max="17" min="17" style="0" width="11.28"/>
    <col collapsed="false" customWidth="true" hidden="false" outlineLevel="0" max="18" min="18" style="0" width="16.28"/>
    <col collapsed="false" customWidth="true" hidden="false" outlineLevel="0" max="20" min="19" style="0" width="14.56"/>
    <col collapsed="false" customWidth="true" hidden="false" outlineLevel="0" max="21" min="21" style="0" width="13.7"/>
    <col collapsed="false" customWidth="true" hidden="false" outlineLevel="0" max="23" min="22" style="0" width="10.71"/>
    <col collapsed="false" customWidth="true" hidden="false" outlineLevel="0" max="24" min="24" style="0" width="11.28"/>
    <col collapsed="false" customWidth="true" hidden="false" outlineLevel="0" max="26" min="26" style="0" width="11.13"/>
    <col collapsed="false" customWidth="true" hidden="false" outlineLevel="0" max="28" min="27" style="0" width="10.71"/>
    <col collapsed="false" customWidth="true" hidden="false" outlineLevel="0" max="29" min="29" style="0" width="12.42"/>
    <col collapsed="false" customWidth="true" hidden="false" outlineLevel="0" max="30" min="30" style="0" width="10.71"/>
    <col collapsed="false" customWidth="true" hidden="false" outlineLevel="0" max="31" min="31" style="0" width="11.28"/>
    <col collapsed="false" customWidth="true" hidden="false" outlineLevel="0" max="32" min="32" style="0" width="10.85"/>
    <col collapsed="false" customWidth="true" hidden="false" outlineLevel="0" max="35" min="33" style="0" width="14.56"/>
    <col collapsed="false" customWidth="true" hidden="false" outlineLevel="0" max="37" min="37" style="0" width="9.7"/>
  </cols>
  <sheetData>
    <row r="1" s="2" customFormat="true" ht="13.5" hidden="false" customHeight="false" outlineLevel="0" collapsed="false">
      <c r="B1" s="3"/>
    </row>
    <row r="2" s="4" customFormat="true" ht="12" hidden="false" customHeight="false" outlineLevel="0" collapsed="false">
      <c r="B2" s="5" t="s">
        <v>0</v>
      </c>
      <c r="C2" s="6"/>
      <c r="D2" s="7"/>
      <c r="E2" s="8"/>
      <c r="F2" s="9" t="s">
        <v>1</v>
      </c>
      <c r="G2" s="10" t="s">
        <v>2</v>
      </c>
      <c r="H2" s="11" t="s">
        <v>3</v>
      </c>
      <c r="I2" s="12" t="s">
        <v>3</v>
      </c>
      <c r="J2" s="12" t="s">
        <v>3</v>
      </c>
      <c r="K2" s="12" t="s">
        <v>3</v>
      </c>
      <c r="L2" s="12" t="s">
        <v>3</v>
      </c>
      <c r="M2" s="12" t="s">
        <v>3</v>
      </c>
      <c r="N2" s="12" t="s">
        <v>3</v>
      </c>
      <c r="O2" s="12" t="s">
        <v>3</v>
      </c>
      <c r="P2" s="12" t="s">
        <v>3</v>
      </c>
      <c r="Q2" s="12" t="s">
        <v>3</v>
      </c>
      <c r="R2" s="12" t="s">
        <v>3</v>
      </c>
      <c r="S2" s="13" t="s">
        <v>3</v>
      </c>
      <c r="T2" s="13" t="s">
        <v>3</v>
      </c>
      <c r="U2" s="14" t="s">
        <v>4</v>
      </c>
      <c r="V2" s="15" t="s">
        <v>5</v>
      </c>
      <c r="W2" s="16" t="s">
        <v>5</v>
      </c>
      <c r="X2" s="16" t="s">
        <v>5</v>
      </c>
      <c r="Y2" s="16" t="s">
        <v>6</v>
      </c>
      <c r="Z2" s="16" t="s">
        <v>6</v>
      </c>
      <c r="AA2" s="16" t="s">
        <v>5</v>
      </c>
      <c r="AB2" s="16" t="s">
        <v>6</v>
      </c>
      <c r="AC2" s="16" t="s">
        <v>6</v>
      </c>
      <c r="AD2" s="16" t="s">
        <v>5</v>
      </c>
      <c r="AE2" s="16" t="s">
        <v>5</v>
      </c>
      <c r="AF2" s="16" t="s">
        <v>6</v>
      </c>
      <c r="AG2" s="17" t="s">
        <v>5</v>
      </c>
      <c r="AH2" s="18" t="s">
        <v>6</v>
      </c>
      <c r="AI2" s="19" t="s">
        <v>7</v>
      </c>
      <c r="AJ2" s="19" t="s">
        <v>7</v>
      </c>
      <c r="AK2" s="20" t="s">
        <v>7</v>
      </c>
    </row>
    <row r="3" s="4" customFormat="true" ht="12.75" hidden="false" customHeight="true" outlineLevel="0" collapsed="false">
      <c r="B3" s="21" t="s">
        <v>8</v>
      </c>
      <c r="C3" s="22" t="s">
        <v>9</v>
      </c>
      <c r="D3" s="23" t="s">
        <v>10</v>
      </c>
      <c r="E3" s="24" t="s">
        <v>11</v>
      </c>
      <c r="F3" s="25" t="s">
        <v>12</v>
      </c>
      <c r="G3" s="26" t="s">
        <v>13</v>
      </c>
      <c r="H3" s="27" t="s">
        <v>14</v>
      </c>
      <c r="I3" s="28" t="s">
        <v>15</v>
      </c>
      <c r="J3" s="28" t="s">
        <v>16</v>
      </c>
      <c r="K3" s="29" t="s">
        <v>17</v>
      </c>
      <c r="L3" s="28" t="s">
        <v>18</v>
      </c>
      <c r="M3" s="28" t="s">
        <v>19</v>
      </c>
      <c r="N3" s="29" t="s">
        <v>20</v>
      </c>
      <c r="O3" s="29" t="s">
        <v>21</v>
      </c>
      <c r="P3" s="28" t="s">
        <v>22</v>
      </c>
      <c r="Q3" s="28" t="s">
        <v>23</v>
      </c>
      <c r="R3" s="28" t="s">
        <v>24</v>
      </c>
      <c r="S3" s="30" t="s">
        <v>25</v>
      </c>
      <c r="T3" s="31" t="s">
        <v>26</v>
      </c>
      <c r="U3" s="32" t="s">
        <v>27</v>
      </c>
      <c r="V3" s="33" t="s">
        <v>28</v>
      </c>
      <c r="W3" s="34" t="s">
        <v>15</v>
      </c>
      <c r="X3" s="34" t="s">
        <v>16</v>
      </c>
      <c r="Y3" s="34" t="s">
        <v>17</v>
      </c>
      <c r="Z3" s="34" t="s">
        <v>18</v>
      </c>
      <c r="AA3" s="34" t="s">
        <v>19</v>
      </c>
      <c r="AB3" s="34" t="s">
        <v>20</v>
      </c>
      <c r="AC3" s="34" t="s">
        <v>21</v>
      </c>
      <c r="AD3" s="34" t="s">
        <v>22</v>
      </c>
      <c r="AE3" s="34" t="s">
        <v>23</v>
      </c>
      <c r="AF3" s="34" t="s">
        <v>29</v>
      </c>
      <c r="AG3" s="35" t="s">
        <v>25</v>
      </c>
      <c r="AH3" s="36" t="s">
        <v>26</v>
      </c>
      <c r="AI3" s="37" t="s">
        <v>30</v>
      </c>
      <c r="AJ3" s="37" t="s">
        <v>31</v>
      </c>
      <c r="AK3" s="38" t="s">
        <v>32</v>
      </c>
    </row>
    <row r="4" s="39" customFormat="true" ht="12.75" hidden="false" customHeight="false" outlineLevel="0" collapsed="false">
      <c r="B4" s="40" t="n">
        <v>1</v>
      </c>
      <c r="C4" s="41" t="s">
        <v>33</v>
      </c>
      <c r="D4" s="42" t="n">
        <v>94.13</v>
      </c>
      <c r="E4" s="43" t="s">
        <v>34</v>
      </c>
      <c r="F4" s="44" t="n">
        <v>12</v>
      </c>
      <c r="G4" s="45" t="n">
        <v>10.482</v>
      </c>
      <c r="H4" s="46" t="n">
        <v>361.077447250843</v>
      </c>
      <c r="I4" s="46" t="n">
        <v>159.836343682173</v>
      </c>
      <c r="J4" s="46" t="n">
        <v>325.941661190655</v>
      </c>
      <c r="K4" s="47" t="n">
        <v>2.88518934478726</v>
      </c>
      <c r="L4" s="47" t="n">
        <v>3.17617008998552</v>
      </c>
      <c r="M4" s="48" t="n">
        <v>54.7463504373046</v>
      </c>
      <c r="N4" s="49" t="n">
        <v>0.537777221397709</v>
      </c>
      <c r="O4" s="49" t="n">
        <v>0.0638426627471934</v>
      </c>
      <c r="P4" s="48" t="n">
        <v>34.1682878378015</v>
      </c>
      <c r="Q4" s="48" t="n">
        <v>85.3885308332153</v>
      </c>
      <c r="R4" s="47" t="n">
        <v>1.31505002175107</v>
      </c>
      <c r="S4" s="50" t="n">
        <v>51.9596973289824</v>
      </c>
      <c r="T4" s="51" t="n">
        <v>2.62299585648577</v>
      </c>
      <c r="U4" s="52" t="n">
        <v>131.82130434581</v>
      </c>
      <c r="V4" s="53" t="n">
        <f aca="false">H4/$U4</f>
        <v>2.73914333531111</v>
      </c>
      <c r="W4" s="47" t="n">
        <f aca="false">I4/$U4</f>
        <v>1.21252285034952</v>
      </c>
      <c r="X4" s="47" t="n">
        <f aca="false">J4/$U4</f>
        <v>2.47260230664692</v>
      </c>
      <c r="Y4" s="48" t="n">
        <f aca="false">K4/$U4*1000</f>
        <v>21.8871248399916</v>
      </c>
      <c r="Z4" s="48" t="n">
        <f aca="false">L4/$U4*1000</f>
        <v>24.0945126870646</v>
      </c>
      <c r="AA4" s="49" t="n">
        <f aca="false">M4/$U4</f>
        <v>0.415307303390712</v>
      </c>
      <c r="AB4" s="47" t="n">
        <f aca="false">N4/$U4*1000</f>
        <v>4.07959262781186</v>
      </c>
      <c r="AC4" s="49" t="n">
        <f aca="false">O4/$U4*1000</f>
        <v>0.484312175972053</v>
      </c>
      <c r="AD4" s="49" t="n">
        <f aca="false">P4/$U4</f>
        <v>0.259201560835471</v>
      </c>
      <c r="AE4" s="49" t="n">
        <f aca="false">Q4/$U4</f>
        <v>0.647759717270083</v>
      </c>
      <c r="AF4" s="47" t="n">
        <f aca="false">R4/$U4*1000</f>
        <v>9.9760052313037</v>
      </c>
      <c r="AG4" s="54" t="n">
        <f aca="false">S4/$U4</f>
        <v>0.3941676771205</v>
      </c>
      <c r="AH4" s="55" t="n">
        <f aca="false">T4/$U4*1000</f>
        <v>19.8981179066837</v>
      </c>
      <c r="AI4" s="56" t="n">
        <f aca="false">AD4/AF4*1000</f>
        <v>25.982500492494</v>
      </c>
      <c r="AJ4" s="57" t="n">
        <f aca="false">AE4/W4</f>
        <v>0.534224750554896</v>
      </c>
      <c r="AK4" s="58" t="n">
        <f aca="false">AD4/W4</f>
        <v>0.213770454520304</v>
      </c>
    </row>
    <row r="5" s="39" customFormat="true" ht="12.75" hidden="false" customHeight="false" outlineLevel="0" collapsed="false">
      <c r="B5" s="40" t="n">
        <v>2</v>
      </c>
      <c r="C5" s="41" t="s">
        <v>33</v>
      </c>
      <c r="D5" s="42" t="n">
        <v>94.25</v>
      </c>
      <c r="E5" s="43" t="s">
        <v>34</v>
      </c>
      <c r="F5" s="44" t="n">
        <v>11</v>
      </c>
      <c r="G5" s="45" t="n">
        <v>16.348</v>
      </c>
      <c r="H5" s="59" t="n">
        <v>316.68196073397</v>
      </c>
      <c r="I5" s="59" t="n">
        <v>202.462238199209</v>
      </c>
      <c r="J5" s="59" t="n">
        <v>263.680467669898</v>
      </c>
      <c r="K5" s="60" t="n">
        <v>2.42017871205936</v>
      </c>
      <c r="L5" s="60" t="n">
        <v>3.56836736123273</v>
      </c>
      <c r="M5" s="61" t="n">
        <v>45.8587554699568</v>
      </c>
      <c r="N5" s="62" t="n">
        <v>0.420639014348247</v>
      </c>
      <c r="O5" s="62" t="n">
        <v>0.0636273140530752</v>
      </c>
      <c r="P5" s="61" t="n">
        <v>51.0845712029188</v>
      </c>
      <c r="Q5" s="61" t="n">
        <v>86.9362522632447</v>
      </c>
      <c r="R5" s="60" t="n">
        <v>2.22161120217556</v>
      </c>
      <c r="S5" s="63" t="n">
        <v>45.5529362498066</v>
      </c>
      <c r="T5" s="64" t="n">
        <v>3.04243677663655</v>
      </c>
      <c r="U5" s="65" t="n">
        <v>116.868632122833</v>
      </c>
      <c r="V5" s="66" t="n">
        <f aca="false">H5/$U5</f>
        <v>2.70972591174958</v>
      </c>
      <c r="W5" s="60" t="n">
        <f aca="false">I5/$U5</f>
        <v>1.73239161374297</v>
      </c>
      <c r="X5" s="60" t="n">
        <f aca="false">J5/$U5</f>
        <v>2.25621249158422</v>
      </c>
      <c r="Y5" s="61" t="n">
        <f aca="false">K5/$U5*1000</f>
        <v>20.708539734731</v>
      </c>
      <c r="Z5" s="61" t="n">
        <f aca="false">L5/$U5*1000</f>
        <v>30.5331490273818</v>
      </c>
      <c r="AA5" s="62" t="n">
        <f aca="false">M5/$U5</f>
        <v>0.392395757843366</v>
      </c>
      <c r="AB5" s="60" t="n">
        <f aca="false">N5/$U5*1000</f>
        <v>3.59924649332885</v>
      </c>
      <c r="AC5" s="62" t="n">
        <f aca="false">O5/$U5*1000</f>
        <v>0.54443448936923</v>
      </c>
      <c r="AD5" s="62" t="n">
        <f aca="false">P5/$U5</f>
        <v>0.437111056020806</v>
      </c>
      <c r="AE5" s="62" t="n">
        <f aca="false">Q5/$U5</f>
        <v>0.743880121501478</v>
      </c>
      <c r="AF5" s="61" t="n">
        <f aca="false">R5/$U5*1000</f>
        <v>19.0094738153568</v>
      </c>
      <c r="AG5" s="67" t="n">
        <f aca="false">S5/$U5</f>
        <v>0.389778980230801</v>
      </c>
      <c r="AH5" s="68" t="n">
        <f aca="false">T5/$U5*1000</f>
        <v>26.0329630061797</v>
      </c>
      <c r="AI5" s="56" t="n">
        <f aca="false">AD5/AF5*1000</f>
        <v>22.9943795534039</v>
      </c>
      <c r="AJ5" s="57" t="n">
        <f aca="false">AE5/W5</f>
        <v>0.429394898705533</v>
      </c>
      <c r="AK5" s="58" t="n">
        <f aca="false">AD5/W5</f>
        <v>0.25231653891258</v>
      </c>
    </row>
    <row r="6" s="39" customFormat="true" ht="13.5" hidden="false" customHeight="true" outlineLevel="0" collapsed="false">
      <c r="B6" s="40" t="n">
        <v>3</v>
      </c>
      <c r="C6" s="41" t="s">
        <v>33</v>
      </c>
      <c r="D6" s="42" t="n">
        <v>99.43</v>
      </c>
      <c r="E6" s="43" t="s">
        <v>34</v>
      </c>
      <c r="F6" s="44" t="n">
        <v>12</v>
      </c>
      <c r="G6" s="69" t="n">
        <v>9.608</v>
      </c>
      <c r="H6" s="59" t="n">
        <v>334.157547282027</v>
      </c>
      <c r="I6" s="59" t="n">
        <v>159.001684927218</v>
      </c>
      <c r="J6" s="59" t="n">
        <v>130.828075886261</v>
      </c>
      <c r="K6" s="60" t="n">
        <v>1.41680878201627</v>
      </c>
      <c r="L6" s="60" t="n">
        <v>3.09386781667312</v>
      </c>
      <c r="M6" s="61" t="n">
        <v>24.5757069263615</v>
      </c>
      <c r="N6" s="62" t="n">
        <v>0.481412670959391</v>
      </c>
      <c r="O6" s="62" t="n">
        <v>0.0792169553591178</v>
      </c>
      <c r="P6" s="61" t="n">
        <v>22.3355567766096</v>
      </c>
      <c r="Q6" s="61" t="n">
        <v>55.8578878588423</v>
      </c>
      <c r="R6" s="62" t="n">
        <v>0.824643235566459</v>
      </c>
      <c r="S6" s="63" t="n">
        <v>39.2128685405007</v>
      </c>
      <c r="T6" s="64" t="n">
        <v>3.6885483450561</v>
      </c>
      <c r="U6" s="65" t="n">
        <v>124.147886614149</v>
      </c>
      <c r="V6" s="66" t="n">
        <f aca="false">H6/$U6</f>
        <v>2.69160882553391</v>
      </c>
      <c r="W6" s="60" t="n">
        <f aca="false">I6/$U6</f>
        <v>1.2807441935874</v>
      </c>
      <c r="X6" s="60" t="n">
        <f aca="false">J6/$U6</f>
        <v>1.05380832049823</v>
      </c>
      <c r="Y6" s="61" t="n">
        <f aca="false">K6/$U6*1000</f>
        <v>11.4122666173102</v>
      </c>
      <c r="Z6" s="61" t="n">
        <f aca="false">L6/$U6*1000</f>
        <v>24.9208254852444</v>
      </c>
      <c r="AA6" s="62" t="n">
        <f aca="false">M6/$U6</f>
        <v>0.197955096913914</v>
      </c>
      <c r="AB6" s="60" t="n">
        <f aca="false">N6/$U6*1000</f>
        <v>3.87773553049371</v>
      </c>
      <c r="AC6" s="62" t="n">
        <f aca="false">O6/$U6*1000</f>
        <v>0.638085411838895</v>
      </c>
      <c r="AD6" s="62" t="n">
        <f aca="false">P6/$U6</f>
        <v>0.179910890034145</v>
      </c>
      <c r="AE6" s="62" t="n">
        <f aca="false">Q6/$U6</f>
        <v>0.449930235481561</v>
      </c>
      <c r="AF6" s="60" t="n">
        <f aca="false">R6/$U6*1000</f>
        <v>6.64242669010907</v>
      </c>
      <c r="AG6" s="67" t="n">
        <f aca="false">S6/$U6</f>
        <v>0.315856110079216</v>
      </c>
      <c r="AH6" s="68" t="n">
        <f aca="false">T6/$U6*1000</f>
        <v>29.7109233644878</v>
      </c>
      <c r="AI6" s="56" t="n">
        <f aca="false">AD6/AF6*1000</f>
        <v>27.085114887612</v>
      </c>
      <c r="AJ6" s="57" t="n">
        <f aca="false">AE6/W6</f>
        <v>0.351303748035191</v>
      </c>
      <c r="AK6" s="58" t="n">
        <f aca="false">AD6/W6</f>
        <v>0.140473711249246</v>
      </c>
    </row>
    <row r="7" s="39" customFormat="true" ht="12.75" hidden="false" customHeight="false" outlineLevel="0" collapsed="false">
      <c r="A7" s="39" t="s">
        <v>35</v>
      </c>
      <c r="B7" s="40" t="n">
        <v>4</v>
      </c>
      <c r="C7" s="41" t="s">
        <v>33</v>
      </c>
      <c r="D7" s="42" t="n">
        <v>99.45</v>
      </c>
      <c r="E7" s="43" t="s">
        <v>34</v>
      </c>
      <c r="F7" s="44" t="n">
        <v>12</v>
      </c>
      <c r="G7" s="45" t="n">
        <v>12.283</v>
      </c>
      <c r="H7" s="59" t="n">
        <v>322.648778439115</v>
      </c>
      <c r="I7" s="59" t="n">
        <v>147.846698644349</v>
      </c>
      <c r="J7" s="59" t="n">
        <v>231.768760108539</v>
      </c>
      <c r="K7" s="60" t="n">
        <v>2.06800079766876</v>
      </c>
      <c r="L7" s="60" t="n">
        <v>3.09669506417316</v>
      </c>
      <c r="M7" s="61" t="n">
        <v>37.92989041746</v>
      </c>
      <c r="N7" s="62" t="n">
        <v>0.431299067675339</v>
      </c>
      <c r="O7" s="62" t="n">
        <v>0.0527039172436697</v>
      </c>
      <c r="P7" s="61" t="n">
        <v>33.022205441626</v>
      </c>
      <c r="Q7" s="61" t="n">
        <v>77.2414872249669</v>
      </c>
      <c r="R7" s="60" t="n">
        <v>1.21768465187873</v>
      </c>
      <c r="S7" s="63" t="n">
        <v>42.769806316651</v>
      </c>
      <c r="T7" s="64" t="n">
        <v>2.84866500937088</v>
      </c>
      <c r="U7" s="65" t="n">
        <v>122.065969390358</v>
      </c>
      <c r="V7" s="66" t="n">
        <f aca="false">H7/$U7</f>
        <v>2.64323283590455</v>
      </c>
      <c r="W7" s="60" t="n">
        <f aca="false">I7/$U7</f>
        <v>1.21120324839715</v>
      </c>
      <c r="X7" s="60" t="n">
        <f aca="false">J7/$U7</f>
        <v>1.89871723680298</v>
      </c>
      <c r="Y7" s="61" t="n">
        <f aca="false">K7/$U7*1000</f>
        <v>16.9416652978476</v>
      </c>
      <c r="Z7" s="61" t="n">
        <f aca="false">L7/$U7*1000</f>
        <v>25.3690285641377</v>
      </c>
      <c r="AA7" s="62" t="n">
        <f aca="false">M7/$U7</f>
        <v>0.310732717782815</v>
      </c>
      <c r="AB7" s="60" t="n">
        <f aca="false">N7/$U7*1000</f>
        <v>3.53332767379313</v>
      </c>
      <c r="AC7" s="62" t="n">
        <f aca="false">O7/$U7*1000</f>
        <v>0.431765851751247</v>
      </c>
      <c r="AD7" s="62" t="n">
        <f aca="false">P7/$U7</f>
        <v>0.270527532010361</v>
      </c>
      <c r="AE7" s="62" t="n">
        <f aca="false">Q7/$U7</f>
        <v>0.632784777040963</v>
      </c>
      <c r="AF7" s="60" t="n">
        <f aca="false">R7/$U7*1000</f>
        <v>9.97562758859233</v>
      </c>
      <c r="AG7" s="67" t="n">
        <f aca="false">S7/$U7</f>
        <v>0.350382719526653</v>
      </c>
      <c r="AH7" s="68" t="n">
        <f aca="false">T7/$U7*1000</f>
        <v>23.3370940614993</v>
      </c>
      <c r="AI7" s="56" t="n">
        <f aca="false">AD7/AF7*1000</f>
        <v>27.1188483739834</v>
      </c>
      <c r="AJ7" s="57" t="n">
        <f aca="false">AE7/W7</f>
        <v>0.522443097703348</v>
      </c>
      <c r="AK7" s="58" t="n">
        <f aca="false">AD7/W7</f>
        <v>0.223354364652147</v>
      </c>
    </row>
    <row r="8" s="39" customFormat="true" ht="12.75" hidden="false" customHeight="false" outlineLevel="0" collapsed="false">
      <c r="B8" s="40" t="n">
        <v>5</v>
      </c>
      <c r="C8" s="41" t="s">
        <v>33</v>
      </c>
      <c r="D8" s="42" t="n">
        <v>105.6</v>
      </c>
      <c r="E8" s="43" t="s">
        <v>34</v>
      </c>
      <c r="F8" s="44" t="n">
        <v>12</v>
      </c>
      <c r="G8" s="45" t="n">
        <v>14.166</v>
      </c>
      <c r="H8" s="59" t="n">
        <v>318.745485106877</v>
      </c>
      <c r="I8" s="59" t="n">
        <v>164.813774819778</v>
      </c>
      <c r="J8" s="59" t="n">
        <v>223.068270024022</v>
      </c>
      <c r="K8" s="60" t="n">
        <v>2.00402281746906</v>
      </c>
      <c r="L8" s="60" t="n">
        <v>3.07880453433705</v>
      </c>
      <c r="M8" s="61" t="n">
        <v>37.3024731858616</v>
      </c>
      <c r="N8" s="62" t="n">
        <v>0.386552319346613</v>
      </c>
      <c r="O8" s="62" t="n">
        <v>0.0448464173303437</v>
      </c>
      <c r="P8" s="61" t="n">
        <v>36.2843474844326</v>
      </c>
      <c r="Q8" s="61" t="n">
        <v>73.8809914093946</v>
      </c>
      <c r="R8" s="60" t="n">
        <v>1.53415584782059</v>
      </c>
      <c r="S8" s="63" t="n">
        <v>44.5979406394415</v>
      </c>
      <c r="T8" s="64" t="n">
        <v>3.02331106801325</v>
      </c>
      <c r="U8" s="65" t="n">
        <v>119.822662571872</v>
      </c>
      <c r="V8" s="66" t="n">
        <f aca="false">H8/$U8</f>
        <v>2.66014356771355</v>
      </c>
      <c r="W8" s="60" t="n">
        <f aca="false">I8/$U8</f>
        <v>1.37548082543166</v>
      </c>
      <c r="X8" s="60" t="n">
        <f aca="false">J8/$U8</f>
        <v>1.86165342378551</v>
      </c>
      <c r="Y8" s="61" t="n">
        <f aca="false">K8/$U8*1000</f>
        <v>16.7249064113144</v>
      </c>
      <c r="Z8" s="61" t="n">
        <f aca="false">L8/$U8*1000</f>
        <v>25.6946763513148</v>
      </c>
      <c r="AA8" s="62" t="n">
        <f aca="false">M8/$U8</f>
        <v>0.311314006759671</v>
      </c>
      <c r="AB8" s="60" t="n">
        <f aca="false">N8/$U8*1000</f>
        <v>3.22603680346989</v>
      </c>
      <c r="AC8" s="62" t="n">
        <f aca="false">O8/$U8*1000</f>
        <v>0.374273249882458</v>
      </c>
      <c r="AD8" s="62" t="n">
        <f aca="false">P8/$U8</f>
        <v>0.302817069038743</v>
      </c>
      <c r="AE8" s="62" t="n">
        <f aca="false">Q8/$U8</f>
        <v>0.616586126727733</v>
      </c>
      <c r="AF8" s="61" t="n">
        <f aca="false">R8/$U8*1000</f>
        <v>12.803553308627</v>
      </c>
      <c r="AG8" s="67" t="n">
        <f aca="false">S8/$U8</f>
        <v>0.372199546247696</v>
      </c>
      <c r="AH8" s="68" t="n">
        <f aca="false">T8/$U8*1000</f>
        <v>25.2315463796326</v>
      </c>
      <c r="AI8" s="56" t="n">
        <f aca="false">AD8/AF8*1000</f>
        <v>23.6510179431756</v>
      </c>
      <c r="AJ8" s="57" t="n">
        <f aca="false">AE8/W8</f>
        <v>0.448269518067787</v>
      </c>
      <c r="AK8" s="58" t="n">
        <f aca="false">AD8/W8</f>
        <v>0.220153609879448</v>
      </c>
    </row>
    <row r="9" s="39" customFormat="true" ht="12.75" hidden="false" customHeight="false" outlineLevel="0" collapsed="false">
      <c r="B9" s="40" t="n">
        <v>6</v>
      </c>
      <c r="C9" s="41" t="s">
        <v>33</v>
      </c>
      <c r="D9" s="42" t="n">
        <v>113.6</v>
      </c>
      <c r="E9" s="43" t="s">
        <v>34</v>
      </c>
      <c r="F9" s="44" t="n">
        <v>12</v>
      </c>
      <c r="G9" s="45" t="n">
        <v>11.863</v>
      </c>
      <c r="H9" s="59" t="n">
        <v>321.421379734853</v>
      </c>
      <c r="I9" s="59" t="n">
        <v>148.950903695147</v>
      </c>
      <c r="J9" s="59" t="n">
        <v>202.729758667653</v>
      </c>
      <c r="K9" s="60" t="n">
        <v>1.88259856657713</v>
      </c>
      <c r="L9" s="60" t="n">
        <v>2.82746745423451</v>
      </c>
      <c r="M9" s="61" t="n">
        <v>34.2423454729851</v>
      </c>
      <c r="N9" s="62" t="n">
        <v>0.341134100425921</v>
      </c>
      <c r="O9" s="62" t="n">
        <v>0.0425505365658957</v>
      </c>
      <c r="P9" s="61" t="n">
        <v>34.8023040995056</v>
      </c>
      <c r="Q9" s="61" t="n">
        <v>72.6867471985149</v>
      </c>
      <c r="R9" s="60" t="n">
        <v>1.4142750633955</v>
      </c>
      <c r="S9" s="63" t="n">
        <v>39.8301992851259</v>
      </c>
      <c r="T9" s="64" t="n">
        <v>2.48705135330217</v>
      </c>
      <c r="U9" s="65" t="n">
        <v>119.654860061482</v>
      </c>
      <c r="V9" s="66" t="n">
        <f aca="false">H9/$U9</f>
        <v>2.6862375633526</v>
      </c>
      <c r="W9" s="60" t="n">
        <f aca="false">I9/$U9</f>
        <v>1.24483789140375</v>
      </c>
      <c r="X9" s="60" t="n">
        <f aca="false">J9/$U9</f>
        <v>1.69428770852671</v>
      </c>
      <c r="Y9" s="61" t="n">
        <f aca="false">K9/$U9*1000</f>
        <v>15.7335737604791</v>
      </c>
      <c r="Z9" s="61" t="n">
        <f aca="false">L9/$U9*1000</f>
        <v>23.6301931470369</v>
      </c>
      <c r="AA9" s="62" t="n">
        <f aca="false">M9/$U9</f>
        <v>0.28617596857654</v>
      </c>
      <c r="AB9" s="60" t="n">
        <f aca="false">N9/$U9*1000</f>
        <v>2.85098407411647</v>
      </c>
      <c r="AC9" s="62" t="n">
        <f aca="false">O9/$U9*1000</f>
        <v>0.355610599887308</v>
      </c>
      <c r="AD9" s="62" t="n">
        <f aca="false">P9/$U9</f>
        <v>0.290855750293996</v>
      </c>
      <c r="AE9" s="62" t="n">
        <f aca="false">Q9/$U9</f>
        <v>0.607470078199634</v>
      </c>
      <c r="AF9" s="61" t="n">
        <f aca="false">R9/$U9*1000</f>
        <v>11.8196207213714</v>
      </c>
      <c r="AG9" s="67" t="n">
        <f aca="false">S9/$U9</f>
        <v>0.332875733293741</v>
      </c>
      <c r="AH9" s="68" t="n">
        <f aca="false">T9/$U9*1000</f>
        <v>20.7852096607213</v>
      </c>
      <c r="AI9" s="56" t="n">
        <f aca="false">AD9/AF9*1000</f>
        <v>24.6078750875729</v>
      </c>
      <c r="AJ9" s="57" t="n">
        <f aca="false">AE9/W9</f>
        <v>0.487991313884746</v>
      </c>
      <c r="AK9" s="58" t="n">
        <f aca="false">AD9/W9</f>
        <v>0.233649499507129</v>
      </c>
    </row>
    <row r="10" s="39" customFormat="true" ht="12.75" hidden="false" customHeight="false" outlineLevel="0" collapsed="false">
      <c r="B10" s="70" t="n">
        <v>8</v>
      </c>
      <c r="C10" s="71" t="s">
        <v>33</v>
      </c>
      <c r="D10" s="72" t="n">
        <v>94.16</v>
      </c>
      <c r="E10" s="73" t="s">
        <v>34</v>
      </c>
      <c r="F10" s="74" t="n">
        <v>12</v>
      </c>
      <c r="G10" s="75" t="n">
        <v>6.475</v>
      </c>
      <c r="H10" s="76" t="n">
        <v>477.366377366377</v>
      </c>
      <c r="I10" s="76" t="n">
        <v>206.701898239847</v>
      </c>
      <c r="J10" s="76" t="n">
        <v>303.811911133819</v>
      </c>
      <c r="K10" s="77" t="n">
        <v>2.46201154300915</v>
      </c>
      <c r="L10" s="77" t="n">
        <v>3.92127046735262</v>
      </c>
      <c r="M10" s="78" t="n">
        <v>49.7128482677231</v>
      </c>
      <c r="N10" s="79" t="n">
        <v>0.568797010987447</v>
      </c>
      <c r="O10" s="79" t="n">
        <v>0.066421760846076</v>
      </c>
      <c r="P10" s="78" t="n">
        <v>45.8887997191157</v>
      </c>
      <c r="Q10" s="78" t="n">
        <v>92.6677323996892</v>
      </c>
      <c r="R10" s="77" t="n">
        <v>1.69442778041712</v>
      </c>
      <c r="S10" s="80" t="n">
        <v>58.9060485427936</v>
      </c>
      <c r="T10" s="81" t="n">
        <v>3.53932137850637</v>
      </c>
      <c r="U10" s="82" t="n">
        <v>174.50368036168</v>
      </c>
      <c r="V10" s="83" t="n">
        <f aca="false">H10/$U10</f>
        <v>2.73556624351404</v>
      </c>
      <c r="W10" s="77" t="n">
        <f aca="false">I10/$U10</f>
        <v>1.18451311635051</v>
      </c>
      <c r="X10" s="77" t="n">
        <f aca="false">J10/$U10</f>
        <v>1.7410057513064</v>
      </c>
      <c r="Y10" s="78" t="n">
        <f aca="false">K10/$U10*1000</f>
        <v>14.1086511064198</v>
      </c>
      <c r="Z10" s="78" t="n">
        <f aca="false">L10/$U10*1000</f>
        <v>22.4709900629334</v>
      </c>
      <c r="AA10" s="79" t="n">
        <f aca="false">M10/$U10</f>
        <v>0.284881374219083</v>
      </c>
      <c r="AB10" s="77" t="n">
        <f aca="false">N10/$U10*1000</f>
        <v>3.25951297880105</v>
      </c>
      <c r="AC10" s="79" t="n">
        <f aca="false">O10/$U10*1000</f>
        <v>0.380632435421469</v>
      </c>
      <c r="AD10" s="79" t="n">
        <f aca="false">P10/$U10</f>
        <v>0.262967518071857</v>
      </c>
      <c r="AE10" s="79" t="n">
        <f aca="false">Q10/$U10</f>
        <v>0.531035977050019</v>
      </c>
      <c r="AF10" s="77" t="n">
        <f aca="false">R10/$U10*1000</f>
        <v>9.70998306113207</v>
      </c>
      <c r="AG10" s="84" t="n">
        <f aca="false">S10/$U10</f>
        <v>0.337563359240926</v>
      </c>
      <c r="AH10" s="85" t="n">
        <f aca="false">T10/$U10*1000</f>
        <v>20.2822162327505</v>
      </c>
      <c r="AI10" s="86" t="n">
        <f aca="false">AD10/AF10*1000</f>
        <v>27.0821809282536</v>
      </c>
      <c r="AJ10" s="87" t="n">
        <f aca="false">AE10/W10</f>
        <v>0.448315826747571</v>
      </c>
      <c r="AK10" s="88" t="n">
        <f aca="false">AD10/W10</f>
        <v>0.222004732950583</v>
      </c>
    </row>
    <row r="11" s="39" customFormat="true" ht="12.75" hidden="false" customHeight="false" outlineLevel="0" collapsed="false">
      <c r="B11" s="89" t="n">
        <v>7</v>
      </c>
      <c r="C11" s="90" t="s">
        <v>36</v>
      </c>
      <c r="D11" s="42" t="n">
        <v>113.7</v>
      </c>
      <c r="E11" s="43" t="s">
        <v>34</v>
      </c>
      <c r="F11" s="44" t="n">
        <v>12</v>
      </c>
      <c r="G11" s="69" t="n">
        <v>8.931</v>
      </c>
      <c r="H11" s="59" t="n">
        <v>340.190722015827</v>
      </c>
      <c r="I11" s="60" t="n">
        <v>6.74295008429897</v>
      </c>
      <c r="J11" s="59" t="n">
        <v>135.282654339022</v>
      </c>
      <c r="K11" s="60" t="n">
        <v>1.80327499814853</v>
      </c>
      <c r="L11" s="60" t="n">
        <v>1.66392759700907</v>
      </c>
      <c r="M11" s="61" t="n">
        <v>24.8571888951421</v>
      </c>
      <c r="N11" s="62" t="n">
        <v>0.374221088357762</v>
      </c>
      <c r="O11" s="62" t="n">
        <v>0.0349333691455016</v>
      </c>
      <c r="P11" s="60" t="n">
        <v>2.0639804064134</v>
      </c>
      <c r="Q11" s="61" t="n">
        <v>32.5480014883224</v>
      </c>
      <c r="R11" s="62" t="n">
        <v>0.0807705932939856</v>
      </c>
      <c r="S11" s="63" t="n">
        <v>34.1740078351406</v>
      </c>
      <c r="T11" s="64" t="n">
        <v>1.28193265486088</v>
      </c>
      <c r="U11" s="65" t="n">
        <v>78.570338027338</v>
      </c>
      <c r="V11" s="66" t="n">
        <f aca="false">H11/$U11</f>
        <v>4.32976019394826</v>
      </c>
      <c r="W11" s="62" t="n">
        <f aca="false">I11/$U11</f>
        <v>0.0858205558687148</v>
      </c>
      <c r="X11" s="60" t="n">
        <f aca="false">J11/$U11</f>
        <v>1.72180313507053</v>
      </c>
      <c r="Y11" s="61" t="n">
        <f aca="false">K11/$U11*1000</f>
        <v>22.9510912568697</v>
      </c>
      <c r="Z11" s="61" t="n">
        <f aca="false">L11/$U11*1000</f>
        <v>21.1775542626547</v>
      </c>
      <c r="AA11" s="62" t="n">
        <f aca="false">M11/$U11</f>
        <v>0.316368613388086</v>
      </c>
      <c r="AB11" s="60" t="n">
        <f aca="false">N11/$U11*1000</f>
        <v>4.76287995894271</v>
      </c>
      <c r="AC11" s="62" t="n">
        <f aca="false">O11/$U11*1000</f>
        <v>0.444612687466697</v>
      </c>
      <c r="AD11" s="62" t="n">
        <f aca="false">P11/$U11</f>
        <v>0.0262692061436118</v>
      </c>
      <c r="AE11" s="62" t="n">
        <f aca="false">Q11/$U11</f>
        <v>0.414253041357637</v>
      </c>
      <c r="AF11" s="60" t="n">
        <f aca="false">R11/$U11*1000</f>
        <v>1.02800363752899</v>
      </c>
      <c r="AG11" s="67" t="n">
        <f aca="false">S11/$U11</f>
        <v>0.434947954828067</v>
      </c>
      <c r="AH11" s="68" t="n">
        <f aca="false">T11/$U11*1000</f>
        <v>16.315732973108</v>
      </c>
      <c r="AI11" s="56" t="n">
        <f aca="false">AD11/AF11*1000</f>
        <v>25.5536120540926</v>
      </c>
      <c r="AJ11" s="91" t="n">
        <f aca="false">AE11/W11</f>
        <v>4.82696758561372</v>
      </c>
      <c r="AK11" s="58" t="n">
        <f aca="false">AD11/W11</f>
        <v>0.306094569974558</v>
      </c>
    </row>
    <row r="12" s="2" customFormat="true" ht="12.75" hidden="false" customHeight="false" outlineLevel="0" collapsed="false">
      <c r="B12" s="40" t="n">
        <v>9</v>
      </c>
      <c r="C12" s="90" t="s">
        <v>36</v>
      </c>
      <c r="D12" s="42" t="n">
        <v>94.3</v>
      </c>
      <c r="E12" s="43" t="s">
        <v>34</v>
      </c>
      <c r="F12" s="44" t="n">
        <v>11</v>
      </c>
      <c r="G12" s="69" t="n">
        <v>5.541</v>
      </c>
      <c r="H12" s="59" t="n">
        <v>419.881726895767</v>
      </c>
      <c r="I12" s="61" t="n">
        <v>13.2469388738194</v>
      </c>
      <c r="J12" s="59" t="n">
        <v>188.053683092554</v>
      </c>
      <c r="K12" s="60" t="n">
        <v>1.97407972239669</v>
      </c>
      <c r="L12" s="60" t="n">
        <v>2.23004496844792</v>
      </c>
      <c r="M12" s="61" t="n">
        <v>35.0053985698477</v>
      </c>
      <c r="N12" s="62" t="n">
        <v>0.513216610991485</v>
      </c>
      <c r="O12" s="62" t="n">
        <v>0.0714017909264793</v>
      </c>
      <c r="P12" s="60" t="n">
        <v>2.77260040904745</v>
      </c>
      <c r="Q12" s="61" t="n">
        <v>46.4113312105673</v>
      </c>
      <c r="R12" s="62" t="n">
        <v>0.173155610823108</v>
      </c>
      <c r="S12" s="63" t="n">
        <v>38.3610225387596</v>
      </c>
      <c r="T12" s="64" t="n">
        <v>2.37417993504887</v>
      </c>
      <c r="U12" s="65" t="n">
        <v>108.183825681582</v>
      </c>
      <c r="V12" s="66" t="n">
        <f aca="false">H12/$U12</f>
        <v>3.88118763826682</v>
      </c>
      <c r="W12" s="62" t="n">
        <f aca="false">I12/$U12</f>
        <v>0.122448423231114</v>
      </c>
      <c r="X12" s="60" t="n">
        <f aca="false">J12/$U12</f>
        <v>1.73827909955832</v>
      </c>
      <c r="Y12" s="61" t="n">
        <f aca="false">K12/$U12*1000</f>
        <v>18.2474571402847</v>
      </c>
      <c r="Z12" s="61" t="n">
        <f aca="false">L12/$U12*1000</f>
        <v>20.6134785343201</v>
      </c>
      <c r="AA12" s="62" t="n">
        <f aca="false">M12/$U12</f>
        <v>0.323573310051721</v>
      </c>
      <c r="AB12" s="60" t="n">
        <f aca="false">N12/$U12*1000</f>
        <v>4.74393106139581</v>
      </c>
      <c r="AC12" s="62" t="n">
        <f aca="false">O12/$U12*1000</f>
        <v>0.660004307267121</v>
      </c>
      <c r="AD12" s="62" t="n">
        <f aca="false">P12/$U12</f>
        <v>0.0256286038285249</v>
      </c>
      <c r="AE12" s="62" t="n">
        <f aca="false">Q12/$U12</f>
        <v>0.429004344394051</v>
      </c>
      <c r="AF12" s="60" t="n">
        <f aca="false">R12/$U12*1000</f>
        <v>1.6005683819387</v>
      </c>
      <c r="AG12" s="67" t="n">
        <f aca="false">S12/$U12</f>
        <v>0.354591107285001</v>
      </c>
      <c r="AH12" s="68" t="n">
        <f aca="false">T12/$U12*1000</f>
        <v>21.9457938383212</v>
      </c>
      <c r="AI12" s="56" t="n">
        <f aca="false">AD12/AF12*1000</f>
        <v>16.0121892433499</v>
      </c>
      <c r="AJ12" s="91" t="n">
        <f aca="false">AE12/W12</f>
        <v>3.50355139799826</v>
      </c>
      <c r="AK12" s="58" t="n">
        <f aca="false">AD12/W12</f>
        <v>0.209301215583254</v>
      </c>
    </row>
    <row r="13" s="2" customFormat="true" ht="12.75" hidden="false" customHeight="false" outlineLevel="0" collapsed="false">
      <c r="B13" s="40" t="n">
        <v>10</v>
      </c>
      <c r="C13" s="90" t="s">
        <v>36</v>
      </c>
      <c r="D13" s="42" t="n">
        <v>105.8</v>
      </c>
      <c r="E13" s="43" t="s">
        <v>34</v>
      </c>
      <c r="F13" s="44" t="n">
        <v>12</v>
      </c>
      <c r="G13" s="69" t="n">
        <v>7.64</v>
      </c>
      <c r="H13" s="59" t="n">
        <v>465.125061025909</v>
      </c>
      <c r="I13" s="61" t="n">
        <v>17.636867945817</v>
      </c>
      <c r="J13" s="59" t="n">
        <v>189.559313606977</v>
      </c>
      <c r="K13" s="60" t="n">
        <v>2.06383490244836</v>
      </c>
      <c r="L13" s="60" t="n">
        <v>2.12730820075384</v>
      </c>
      <c r="M13" s="61" t="n">
        <v>34.210544976226</v>
      </c>
      <c r="N13" s="62" t="n">
        <v>0.481322421110122</v>
      </c>
      <c r="O13" s="62" t="n">
        <v>0.0583130102712854</v>
      </c>
      <c r="P13" s="60" t="n">
        <v>3.15705534890655</v>
      </c>
      <c r="Q13" s="61" t="n">
        <v>50.8991844455119</v>
      </c>
      <c r="R13" s="62" t="n">
        <v>0.154922121111496</v>
      </c>
      <c r="S13" s="63" t="n">
        <v>42.6506114751414</v>
      </c>
      <c r="T13" s="64" t="n">
        <v>1.79171669585831</v>
      </c>
      <c r="U13" s="65" t="n">
        <v>105.684056623626</v>
      </c>
      <c r="V13" s="66" t="n">
        <f aca="false">H13/$U13</f>
        <v>4.40109015385703</v>
      </c>
      <c r="W13" s="62" t="n">
        <f aca="false">I13/$U13</f>
        <v>0.166882957650154</v>
      </c>
      <c r="X13" s="60" t="n">
        <f aca="false">J13/$U13</f>
        <v>1.79364153556347</v>
      </c>
      <c r="Y13" s="61" t="n">
        <f aca="false">K13/$U13*1000</f>
        <v>19.5283467382249</v>
      </c>
      <c r="Z13" s="61" t="n">
        <f aca="false">L13/$U13*1000</f>
        <v>20.1289415709113</v>
      </c>
      <c r="AA13" s="62" t="n">
        <f aca="false">M13/$U13</f>
        <v>0.323705827247533</v>
      </c>
      <c r="AB13" s="60" t="n">
        <f aca="false">N13/$U13*1000</f>
        <v>4.55435225035184</v>
      </c>
      <c r="AC13" s="62" t="n">
        <f aca="false">O13/$U13*1000</f>
        <v>0.551767334962892</v>
      </c>
      <c r="AD13" s="62" t="n">
        <f aca="false">P13/$U13</f>
        <v>0.0298725791738845</v>
      </c>
      <c r="AE13" s="62" t="n">
        <f aca="false">Q13/$U13</f>
        <v>0.481616490430339</v>
      </c>
      <c r="AF13" s="60" t="n">
        <f aca="false">R13/$U13*1000</f>
        <v>1.46589869901779</v>
      </c>
      <c r="AG13" s="67" t="n">
        <f aca="false">S13/$U13</f>
        <v>0.40356713053733</v>
      </c>
      <c r="AH13" s="68" t="n">
        <f aca="false">T13/$U13*1000</f>
        <v>16.9535193206973</v>
      </c>
      <c r="AI13" s="56" t="n">
        <f aca="false">AD13/AF13*1000</f>
        <v>20.3783380078721</v>
      </c>
      <c r="AJ13" s="91" t="n">
        <f aca="false">AE13/W13</f>
        <v>2.88595370798724</v>
      </c>
      <c r="AK13" s="58" t="n">
        <f aca="false">AD13/W13</f>
        <v>0.179003174407467</v>
      </c>
    </row>
    <row r="14" s="2" customFormat="true" ht="13.5" hidden="false" customHeight="false" outlineLevel="0" collapsed="false">
      <c r="B14" s="21" t="n">
        <v>11</v>
      </c>
      <c r="C14" s="92" t="s">
        <v>36</v>
      </c>
      <c r="D14" s="93" t="n">
        <v>112.8</v>
      </c>
      <c r="E14" s="94" t="s">
        <v>34</v>
      </c>
      <c r="F14" s="95" t="n">
        <v>12</v>
      </c>
      <c r="G14" s="96" t="n">
        <v>7.108</v>
      </c>
      <c r="H14" s="59" t="n">
        <v>442.899296406726</v>
      </c>
      <c r="I14" s="61" t="n">
        <v>24.4516983064258</v>
      </c>
      <c r="J14" s="59" t="n">
        <v>154.245723095996</v>
      </c>
      <c r="K14" s="60" t="n">
        <v>2.03912684841127</v>
      </c>
      <c r="L14" s="60" t="n">
        <v>2.43740883274285</v>
      </c>
      <c r="M14" s="61" t="n">
        <v>29.5003719106073</v>
      </c>
      <c r="N14" s="62" t="n">
        <v>0.625956614470352</v>
      </c>
      <c r="O14" s="62" t="n">
        <v>0.063493584706965</v>
      </c>
      <c r="P14" s="60" t="n">
        <v>3.3594886757806</v>
      </c>
      <c r="Q14" s="61" t="n">
        <v>53.2175786599311</v>
      </c>
      <c r="R14" s="62" t="n">
        <v>0.19724388281549</v>
      </c>
      <c r="S14" s="63" t="n">
        <v>32.9893901471</v>
      </c>
      <c r="T14" s="64" t="n">
        <v>1.87091297093585</v>
      </c>
      <c r="U14" s="65" t="n">
        <v>101.997928169827</v>
      </c>
      <c r="V14" s="66" t="n">
        <f aca="false">H14/$U14</f>
        <v>4.34223816457619</v>
      </c>
      <c r="W14" s="62" t="n">
        <f aca="false">I14/$U14</f>
        <v>0.239727401773431</v>
      </c>
      <c r="X14" s="60" t="n">
        <f aca="false">J14/$U14</f>
        <v>1.51224368831469</v>
      </c>
      <c r="Y14" s="61" t="n">
        <f aca="false">K14/$U14*1000</f>
        <v>19.9918457658876</v>
      </c>
      <c r="Z14" s="61" t="n">
        <f aca="false">L14/$U14*1000</f>
        <v>23.8966504171001</v>
      </c>
      <c r="AA14" s="62" t="n">
        <f aca="false">M14/$U14</f>
        <v>0.289225207216846</v>
      </c>
      <c r="AB14" s="60" t="n">
        <f aca="false">N14/$U14*1000</f>
        <v>6.13695420781615</v>
      </c>
      <c r="AC14" s="62" t="n">
        <f aca="false">O14/$U14*1000</f>
        <v>0.622498768810751</v>
      </c>
      <c r="AD14" s="62" t="n">
        <f aca="false">P14/$U14</f>
        <v>0.0329368325029801</v>
      </c>
      <c r="AE14" s="62" t="n">
        <f aca="false">Q14/$U14</f>
        <v>0.521751565103591</v>
      </c>
      <c r="AF14" s="60" t="n">
        <f aca="false">R14/$U14*1000</f>
        <v>1.93380283653485</v>
      </c>
      <c r="AG14" s="67" t="n">
        <f aca="false">S14/$U14</f>
        <v>0.323431963168629</v>
      </c>
      <c r="AH14" s="68" t="n">
        <f aca="false">T14/$U14*1000</f>
        <v>18.3426566059338</v>
      </c>
      <c r="AI14" s="56" t="n">
        <f aca="false">AD14/AF14*1000</f>
        <v>17.0321564746482</v>
      </c>
      <c r="AJ14" s="91" t="n">
        <f aca="false">AE14/W14</f>
        <v>2.17643690810408</v>
      </c>
      <c r="AK14" s="58" t="n">
        <f aca="false">AD14/W14</f>
        <v>0.137392856466651</v>
      </c>
    </row>
    <row r="15" s="2" customFormat="true" ht="12.75" hidden="false" customHeight="false" outlineLevel="0" collapsed="false">
      <c r="B15" s="3"/>
      <c r="E15" s="43"/>
      <c r="F15" s="97"/>
      <c r="G15" s="98" t="s">
        <v>37</v>
      </c>
      <c r="H15" s="99" t="n">
        <f aca="false">AVERAGE(H4:H10)</f>
        <v>350.299853702009</v>
      </c>
      <c r="I15" s="100" t="n">
        <f aca="false">AVERAGE(I4:I10)</f>
        <v>169.94479174396</v>
      </c>
      <c r="J15" s="100" t="n">
        <f aca="false">AVERAGE(J4:J10)</f>
        <v>240.261272097264</v>
      </c>
      <c r="K15" s="101" t="n">
        <f aca="false">AVERAGE(K4:K10)</f>
        <v>2.16268722336957</v>
      </c>
      <c r="L15" s="101" t="n">
        <f aca="false">AVERAGE(L4:L10)</f>
        <v>3.25180611256981</v>
      </c>
      <c r="M15" s="102" t="n">
        <f aca="false">AVERAGE(M4:M10)</f>
        <v>40.6240528825218</v>
      </c>
      <c r="N15" s="103" t="n">
        <f aca="false">AVERAGE(N4:N10)</f>
        <v>0.452515915020095</v>
      </c>
      <c r="O15" s="103" t="n">
        <f aca="false">AVERAGE(O4:O10)</f>
        <v>0.0590299377350531</v>
      </c>
      <c r="P15" s="102" t="n">
        <f aca="false">AVERAGE(P4:P10)</f>
        <v>36.7980103660014</v>
      </c>
      <c r="Q15" s="102" t="n">
        <f aca="false">AVERAGE(Q4:Q10)</f>
        <v>77.8085184554097</v>
      </c>
      <c r="R15" s="101" t="n">
        <f aca="false">AVERAGE(R4:R10)</f>
        <v>1.46026397185786</v>
      </c>
      <c r="S15" s="102" t="n">
        <f aca="false">AVERAGE(S4:S10)</f>
        <v>46.1184995576145</v>
      </c>
      <c r="T15" s="101" t="n">
        <f aca="false">AVERAGE(T4:T10)</f>
        <v>3.03604711248159</v>
      </c>
      <c r="U15" s="100" t="n">
        <f aca="false">AVERAGE(U4:U10)</f>
        <v>129.840713638312</v>
      </c>
      <c r="V15" s="104" t="n">
        <f aca="false">AVERAGE(V4:V10)</f>
        <v>2.69509404043991</v>
      </c>
      <c r="W15" s="101" t="n">
        <f aca="false">AVERAGE(W4:W10)</f>
        <v>1.32024196275185</v>
      </c>
      <c r="X15" s="101" t="n">
        <f aca="false">AVERAGE(X4:X10)</f>
        <v>1.85404103416442</v>
      </c>
      <c r="Y15" s="102" t="n">
        <f aca="false">AVERAGE(Y4:Y10)</f>
        <v>16.7881039668705</v>
      </c>
      <c r="Z15" s="102" t="n">
        <f aca="false">AVERAGE(Z4:Z10)</f>
        <v>25.2447679035876</v>
      </c>
      <c r="AA15" s="103" t="n">
        <f aca="false">AVERAGE(AA4:AA10)</f>
        <v>0.314108889355157</v>
      </c>
      <c r="AB15" s="101" t="n">
        <f aca="false">AVERAGE(AB4:AB10)</f>
        <v>3.48949088311642</v>
      </c>
      <c r="AC15" s="103" t="n">
        <f aca="false">AVERAGE(AC4:AC10)</f>
        <v>0.458444887731809</v>
      </c>
      <c r="AD15" s="103" t="n">
        <f aca="false">AVERAGE(AD4:AD10)</f>
        <v>0.286198768043626</v>
      </c>
      <c r="AE15" s="103" t="n">
        <f aca="false">AVERAGE(AE4:AE10)</f>
        <v>0.604206719038781</v>
      </c>
      <c r="AF15" s="102" t="n">
        <f aca="false">AVERAGE(AF4:AF10)</f>
        <v>11.4195272023561</v>
      </c>
      <c r="AG15" s="103" t="n">
        <f aca="false">AVERAGE(AG4:AG10)</f>
        <v>0.356117732248505</v>
      </c>
      <c r="AH15" s="105" t="n">
        <f aca="false">AVERAGE(AH4:AH10)</f>
        <v>23.611152944565</v>
      </c>
      <c r="AI15" s="102" t="n">
        <f aca="false">AVERAGE(AI4:AI10)</f>
        <v>25.5031310380708</v>
      </c>
      <c r="AJ15" s="103" t="n">
        <f aca="false">AVERAGE(AJ4:AJ10)</f>
        <v>0.460277593385582</v>
      </c>
      <c r="AK15" s="106" t="n">
        <f aca="false">AVERAGE(AK4:AK10)</f>
        <v>0.215103273095919</v>
      </c>
    </row>
    <row r="16" s="2" customFormat="true" ht="12.75" hidden="false" customHeight="false" outlineLevel="0" collapsed="false">
      <c r="B16" s="3"/>
      <c r="E16" s="43"/>
      <c r="F16" s="97"/>
      <c r="G16" s="107" t="s">
        <v>38</v>
      </c>
      <c r="H16" s="108" t="n">
        <f aca="false">AVERAGE(H11:H14)</f>
        <v>417.024201586057</v>
      </c>
      <c r="I16" s="109" t="n">
        <f aca="false">AVERAGE(I11:I14)</f>
        <v>15.5196138025903</v>
      </c>
      <c r="J16" s="109" t="n">
        <f aca="false">AVERAGE(J11:J14)</f>
        <v>166.785343533637</v>
      </c>
      <c r="K16" s="110" t="n">
        <f aca="false">AVERAGE(K11:K14)</f>
        <v>1.97007911785121</v>
      </c>
      <c r="L16" s="110" t="n">
        <f aca="false">AVERAGE(L11:L14)</f>
        <v>2.11467239973842</v>
      </c>
      <c r="M16" s="111" t="n">
        <f aca="false">AVERAGE(M11:M14)</f>
        <v>30.8933760879558</v>
      </c>
      <c r="N16" s="112" t="n">
        <f aca="false">AVERAGE(N11:N14)</f>
        <v>0.49867918373243</v>
      </c>
      <c r="O16" s="112" t="n">
        <f aca="false">AVERAGE(O11:O14)</f>
        <v>0.0570354387625578</v>
      </c>
      <c r="P16" s="110" t="n">
        <f aca="false">AVERAGE(P11:P14)</f>
        <v>2.838281210037</v>
      </c>
      <c r="Q16" s="111" t="n">
        <f aca="false">AVERAGE(Q11:Q14)</f>
        <v>45.7690239510832</v>
      </c>
      <c r="R16" s="112" t="n">
        <f aca="false">AVERAGE(R11:R14)</f>
        <v>0.15152305201102</v>
      </c>
      <c r="S16" s="111" t="n">
        <f aca="false">AVERAGE(S11:S14)</f>
        <v>37.0437579990354</v>
      </c>
      <c r="T16" s="110" t="n">
        <f aca="false">AVERAGE(T11:T14)</f>
        <v>1.82968556417598</v>
      </c>
      <c r="U16" s="109" t="n">
        <f aca="false">AVERAGE(U11:U14)</f>
        <v>98.6090371255932</v>
      </c>
      <c r="V16" s="113" t="n">
        <f aca="false">AVERAGE(V11:V14)</f>
        <v>4.23856903766208</v>
      </c>
      <c r="W16" s="110" t="n">
        <f aca="false">AVERAGE(W11:W14)</f>
        <v>0.153719834630853</v>
      </c>
      <c r="X16" s="110" t="n">
        <f aca="false">AVERAGE(X11:X14)</f>
        <v>1.69149186462675</v>
      </c>
      <c r="Y16" s="111" t="n">
        <f aca="false">AVERAGE(Y11:Y14)</f>
        <v>20.1796852253167</v>
      </c>
      <c r="Z16" s="111" t="n">
        <f aca="false">AVERAGE(Z11:Z14)</f>
        <v>21.4541561962466</v>
      </c>
      <c r="AA16" s="112" t="n">
        <f aca="false">AVERAGE(AA11:AA14)</f>
        <v>0.313218239476046</v>
      </c>
      <c r="AB16" s="110" t="n">
        <f aca="false">AVERAGE(AB11:AB14)</f>
        <v>5.04952936962663</v>
      </c>
      <c r="AC16" s="112" t="n">
        <f aca="false">AVERAGE(AC11:AC14)</f>
        <v>0.569720774626865</v>
      </c>
      <c r="AD16" s="112" t="n">
        <f aca="false">AVERAGE(AD11:AD14)</f>
        <v>0.0286768054122503</v>
      </c>
      <c r="AE16" s="112" t="n">
        <f aca="false">AVERAGE(AE11:AE14)</f>
        <v>0.461656360321405</v>
      </c>
      <c r="AF16" s="110" t="n">
        <f aca="false">AVERAGE(AF11:AF14)</f>
        <v>1.50706838875508</v>
      </c>
      <c r="AG16" s="112" t="n">
        <f aca="false">AVERAGE(AG11:AG14)</f>
        <v>0.379134538954757</v>
      </c>
      <c r="AH16" s="114" t="n">
        <f aca="false">AVERAGE(AH11:AH14)</f>
        <v>18.3894256845151</v>
      </c>
      <c r="AI16" s="111" t="n">
        <f aca="false">AVERAGE(AI11:AI14)</f>
        <v>19.7440739449907</v>
      </c>
      <c r="AJ16" s="110" t="n">
        <f aca="false">AVERAGE(AJ11:AJ14)</f>
        <v>3.34822739992582</v>
      </c>
      <c r="AK16" s="115" t="n">
        <f aca="false">AVERAGE(AK11:AK14)</f>
        <v>0.207947954107982</v>
      </c>
    </row>
    <row r="17" s="2" customFormat="true" ht="13.5" hidden="false" customHeight="false" outlineLevel="0" collapsed="false">
      <c r="B17" s="3"/>
      <c r="E17" s="43"/>
      <c r="F17" s="97"/>
      <c r="G17" s="116" t="s">
        <v>39</v>
      </c>
      <c r="H17" s="117" t="n">
        <f aca="false">_xlfn.T.TEST(H4:H10,H11:H14,2,3)</f>
        <v>0.0996655289212978</v>
      </c>
      <c r="I17" s="118" t="n">
        <f aca="false">_xlfn.T.TEST(I4:I10,I11:I14,2,3)</f>
        <v>4.40250348933566E-007</v>
      </c>
      <c r="J17" s="119" t="n">
        <f aca="false">_xlfn.T.TEST(J4:J10,J11:J14,2,3)</f>
        <v>0.0291481997214437</v>
      </c>
      <c r="K17" s="120" t="n">
        <f aca="false">_xlfn.T.TEST(K4:K10,K11:K14,2,3)</f>
        <v>0.339909337176261</v>
      </c>
      <c r="L17" s="119" t="n">
        <f aca="false">_xlfn.T.TEST(L4:L10,L11:L14,2,3)</f>
        <v>0.00109429100101957</v>
      </c>
      <c r="M17" s="120" t="n">
        <f aca="false">_xlfn.T.TEST(M4:M10,M11:M14,2,3)</f>
        <v>0.0602876913461871</v>
      </c>
      <c r="N17" s="120" t="n">
        <f aca="false">_xlfn.T.TEST(N4:N10,N11:N14,2,3)</f>
        <v>0.477177269166317</v>
      </c>
      <c r="O17" s="120" t="n">
        <f aca="false">_xlfn.T.TEST(O4:O10,O11:O14,2,3)</f>
        <v>0.837384290669717</v>
      </c>
      <c r="P17" s="118" t="n">
        <f aca="false">_xlfn.T.TEST(P4:P10,P11:P14,2,3)</f>
        <v>6.72670449245387E-005</v>
      </c>
      <c r="Q17" s="118" t="n">
        <f aca="false">_xlfn.T.TEST(Q4:Q10,Q11:Q14,2,3)</f>
        <v>0.00119004291889003</v>
      </c>
      <c r="R17" s="118" t="n">
        <f aca="false">_xlfn.T.TEST(R4:R10,R11:R14,2,3)</f>
        <v>0.000173525667739902</v>
      </c>
      <c r="S17" s="118" t="n">
        <f aca="false">_xlfn.T.TEST(S4:S10,S11:S14,2,3)</f>
        <v>0.0279941797218927</v>
      </c>
      <c r="T17" s="118" t="n">
        <f aca="false">_xlfn.T.TEST(T4:T10,T11:T14,2,3)</f>
        <v>0.0044209242763265</v>
      </c>
      <c r="U17" s="118" t="n">
        <f aca="false">_xlfn.T.TEST(U4:U10,U11:U14,2,3)</f>
        <v>0.014635234739831</v>
      </c>
      <c r="V17" s="121" t="n">
        <f aca="false">_xlfn.T.TEST(V4:V10,V11:V14,2,3)</f>
        <v>0.000913096709768039</v>
      </c>
      <c r="W17" s="118" t="n">
        <f aca="false">_xlfn.T.TEST(W4:W10,W11:W14,2,3)</f>
        <v>4.44656022551454E-007</v>
      </c>
      <c r="X17" s="120" t="n">
        <f aca="false">_xlfn.T.TEST(X4:X10,X11:X14,2,3)</f>
        <v>0.398831606818933</v>
      </c>
      <c r="Y17" s="120" t="n">
        <f aca="false">_xlfn.T.TEST(Y4:Y10,Y11:Y14,2,3)</f>
        <v>0.0759284030073485</v>
      </c>
      <c r="Z17" s="119" t="n">
        <f aca="false">_xlfn.T.TEST(Z4:Z10,Z11:Z14,2,3)</f>
        <v>0.0171016047880672</v>
      </c>
      <c r="AA17" s="120" t="n">
        <f aca="false">_xlfn.T.TEST(AA4:AA10,AA11:AA14,2,3)</f>
        <v>0.976015007394666</v>
      </c>
      <c r="AB17" s="119" t="n">
        <f aca="false">_xlfn.T.TEST(AB4:AB10,AB11:AB14,2,3)</f>
        <v>0.0161013430877579</v>
      </c>
      <c r="AC17" s="120" t="n">
        <f aca="false">_xlfn.T.TEST(AC4:AC10,AC11:AC14,2,3)</f>
        <v>0.113961565454972</v>
      </c>
      <c r="AD17" s="118" t="n">
        <f aca="false">_xlfn.T.TEST(AD4:AD10,AD11:AD14,2,3)</f>
        <v>0.00011543010471533</v>
      </c>
      <c r="AE17" s="118" t="n">
        <f aca="false">_xlfn.T.TEST(AE4:AE10,AE11:AE14,2,3)</f>
        <v>0.0088617858905895</v>
      </c>
      <c r="AF17" s="118" t="n">
        <f aca="false">_xlfn.T.TEST(AF4:AF10,AF11:AF14,2,3)</f>
        <v>0.000456815746428481</v>
      </c>
      <c r="AG17" s="120" t="n">
        <f aca="false">_xlfn.T.TEST(AG4:AG10,AG11:AG14,2,3)</f>
        <v>0.443961298090098</v>
      </c>
      <c r="AH17" s="122" t="n">
        <f aca="false">_xlfn.T.TEST(AH4:AH10,AH11:AH14,2,3)</f>
        <v>0.0217991122904578</v>
      </c>
      <c r="AI17" s="120" t="n">
        <f aca="false">_xlfn.T.TEST(AI4:AI10,AI11:AI14,2,3)</f>
        <v>0.0697747958520863</v>
      </c>
      <c r="AJ17" s="118" t="n">
        <f aca="false">_xlfn.T.TEST(AJ4:AJ10,AJ11:AJ14,2,3)</f>
        <v>0.0142286135797675</v>
      </c>
      <c r="AK17" s="123" t="n">
        <f aca="false">_xlfn.T.TEST(AK4:AK10,AK11:AK14,2,3)</f>
        <v>0.861136029907319</v>
      </c>
    </row>
    <row r="18" s="2" customFormat="true" ht="12.75" hidden="false" customHeight="false" outlineLevel="0" collapsed="false">
      <c r="B18" s="3"/>
    </row>
    <row r="19" s="2" customFormat="true" ht="12.75" hidden="false" customHeight="false" outlineLevel="0" collapsed="false">
      <c r="B19" s="3"/>
      <c r="H19" s="124" t="n">
        <f aca="false">-((H15-H16)/H15)</f>
        <v>0.190477806881441</v>
      </c>
      <c r="I19" s="125" t="n">
        <f aca="false">-((I15-I16)/I15)</f>
        <v>-0.90867849703819</v>
      </c>
      <c r="J19" s="124" t="n">
        <f aca="false">-((J15-J16)/J15)</f>
        <v>-0.305816779884033</v>
      </c>
      <c r="K19" s="124" t="n">
        <f aca="false">-((K15-K16)/K15)</f>
        <v>-0.0890596214917592</v>
      </c>
      <c r="L19" s="124" t="n">
        <f aca="false">-((L15-L16)/L15)</f>
        <v>-0.349692962454255</v>
      </c>
      <c r="M19" s="124" t="n">
        <f aca="false">-((M15-M16)/M15)</f>
        <v>-0.239529936185972</v>
      </c>
      <c r="N19" s="124" t="n">
        <f aca="false">-((N15-N16)/N15)</f>
        <v>0.102014685406778</v>
      </c>
      <c r="O19" s="124" t="n">
        <f aca="false">-((O15-O16)/O15)</f>
        <v>-0.0337879226884376</v>
      </c>
      <c r="P19" s="125" t="n">
        <f aca="false">-((P15-P16)/P15)</f>
        <v>-0.922868623009592</v>
      </c>
      <c r="Q19" s="124" t="n">
        <f aca="false">-((Q15-Q16)/Q15)</f>
        <v>-0.411773609629743</v>
      </c>
      <c r="R19" s="125" t="n">
        <f aca="false">-((R15-R16)/R15)</f>
        <v>-0.89623584849646</v>
      </c>
      <c r="S19" s="124" t="n">
        <f aca="false">-((S15-S16)/S15)</f>
        <v>-0.196770095420002</v>
      </c>
      <c r="T19" s="124" t="n">
        <f aca="false">-((T15-T16)/T15)</f>
        <v>-0.39734612264286</v>
      </c>
      <c r="U19" s="126" t="n">
        <f aca="false">-((U15-U16)/U15)</f>
        <v>-0.240538392292873</v>
      </c>
      <c r="V19" s="124" t="n">
        <f aca="false">-((V15-V16)/V15)</f>
        <v>0.572698011298424</v>
      </c>
      <c r="W19" s="124" t="n">
        <f aca="false">-((W15-W16)/W15)</f>
        <v>-0.883566922603758</v>
      </c>
      <c r="X19" s="124" t="n">
        <f aca="false">-((X15-X16)/X15)</f>
        <v>-0.0876729082810898</v>
      </c>
      <c r="Y19" s="124" t="n">
        <f aca="false">-((Y15-Y16)/Y15)</f>
        <v>0.202022888656104</v>
      </c>
      <c r="Z19" s="124" t="n">
        <f aca="false">-((Z15-Z16)/Z15)</f>
        <v>-0.150154349678232</v>
      </c>
      <c r="AA19" s="124" t="n">
        <f aca="false">-((AA15-AA16)/AA15)</f>
        <v>-0.00283548129102395</v>
      </c>
      <c r="AB19" s="124" t="n">
        <f aca="false">-((AB15-AB16)/AB15)</f>
        <v>0.447067649340569</v>
      </c>
      <c r="AC19" s="124" t="n">
        <f aca="false">-((AC15-AC16)/AC15)</f>
        <v>0.242724676123236</v>
      </c>
      <c r="AD19" s="124" t="n">
        <f aca="false">-((AD15-AD16)/AD15)</f>
        <v>-0.899801087166528</v>
      </c>
      <c r="AE19" s="124" t="n">
        <f aca="false">-((AE15-AE16)/AE15)</f>
        <v>-0.235929780695184</v>
      </c>
      <c r="AF19" s="124" t="n">
        <f aca="false">-((AF15-AF16)/AF15)</f>
        <v>-0.868027076598745</v>
      </c>
      <c r="AG19" s="124" t="n">
        <f aca="false">-((AG15-AG16)/AG15)</f>
        <v>0.0646325768754203</v>
      </c>
      <c r="AH19" s="124" t="n">
        <f aca="false">-((AH15-AH16)/AH15)</f>
        <v>-0.221155115648508</v>
      </c>
      <c r="AI19" s="124" t="n">
        <f aca="false">-((AI15-AI16)/AI15)</f>
        <v>-0.225817648997019</v>
      </c>
      <c r="AJ19" s="124" t="n">
        <f aca="false">-((AJ15-AJ16)/AJ15)</f>
        <v>6.2743654004486</v>
      </c>
      <c r="AK19" s="124" t="n">
        <f aca="false">-((AK15-AK16)/AK15)</f>
        <v>-0.03326457512688</v>
      </c>
    </row>
    <row r="20" s="2" customFormat="true" ht="12.75" hidden="false" customHeight="false" outlineLevel="0" collapsed="false">
      <c r="B20" s="3"/>
    </row>
    <row r="21" s="2" customFormat="true" ht="12.75" hidden="false" customHeight="false" outlineLevel="0" collapsed="false">
      <c r="B21" s="3"/>
    </row>
    <row r="22" s="2" customFormat="true" ht="12.75" hidden="false" customHeight="false" outlineLevel="0" collapsed="false">
      <c r="B22" s="3"/>
    </row>
    <row r="23" s="2" customFormat="true" ht="12.75" hidden="false" customHeight="false" outlineLevel="0" collapsed="false">
      <c r="B23" s="3"/>
    </row>
    <row r="24" s="2" customFormat="true" ht="12.75" hidden="false" customHeight="false" outlineLevel="0" collapsed="false">
      <c r="B24" s="3"/>
    </row>
    <row r="25" s="2" customFormat="true" ht="12.75" hidden="false" customHeight="false" outlineLevel="0" collapsed="false">
      <c r="B25" s="3"/>
    </row>
    <row r="26" s="2" customFormat="true" ht="12.75" hidden="false" customHeight="false" outlineLevel="0" collapsed="false">
      <c r="B26" s="3"/>
    </row>
    <row r="27" s="2" customFormat="true" ht="12.75" hidden="false" customHeight="false" outlineLevel="0" collapsed="false">
      <c r="B27" s="3"/>
    </row>
    <row r="28" s="2" customFormat="true" ht="12.75" hidden="false" customHeight="false" outlineLevel="0" collapsed="false">
      <c r="B28" s="3"/>
    </row>
    <row r="29" s="2" customFormat="true" ht="12.75" hidden="false" customHeight="false" outlineLevel="0" collapsed="false">
      <c r="B29" s="3"/>
    </row>
    <row r="30" s="2" customFormat="true" ht="12.75" hidden="false" customHeight="false" outlineLevel="0" collapsed="false">
      <c r="B30" s="3"/>
    </row>
    <row r="31" s="2" customFormat="true" ht="12.75" hidden="false" customHeight="false" outlineLevel="0" collapsed="false">
      <c r="B31" s="3"/>
    </row>
    <row r="32" s="2" customFormat="true" ht="12.75" hidden="false" customHeight="false" outlineLevel="0" collapsed="false">
      <c r="B32" s="3"/>
    </row>
    <row r="33" s="2" customFormat="true" ht="12.75" hidden="false" customHeight="false" outlineLevel="0" collapsed="false">
      <c r="B33" s="3"/>
    </row>
    <row r="34" s="2" customFormat="true" ht="12.75" hidden="false" customHeight="false" outlineLevel="0" collapsed="false">
      <c r="B34" s="3"/>
    </row>
    <row r="35" s="2" customFormat="true" ht="12.75" hidden="false" customHeight="false" outlineLevel="0" collapsed="false">
      <c r="B35" s="3"/>
    </row>
    <row r="36" s="2" customFormat="true" ht="12.75" hidden="false" customHeight="false" outlineLevel="0" collapsed="false">
      <c r="B36" s="3"/>
    </row>
    <row r="37" s="2" customFormat="true" ht="12.75" hidden="false" customHeight="false" outlineLevel="0" collapsed="false">
      <c r="B37" s="3"/>
    </row>
    <row r="38" s="2" customFormat="true" ht="12.75" hidden="false" customHeight="false" outlineLevel="0" collapsed="false">
      <c r="B38" s="3"/>
    </row>
    <row r="39" s="2" customFormat="true" ht="12.75" hidden="false" customHeight="false" outlineLevel="0" collapsed="false">
      <c r="B39" s="3"/>
    </row>
    <row r="40" s="2" customFormat="true" ht="12.75" hidden="false" customHeight="false" outlineLevel="0" collapsed="false">
      <c r="B40" s="3"/>
    </row>
    <row r="41" s="2" customFormat="true" ht="12.75" hidden="false" customHeight="false" outlineLevel="0" collapsed="false">
      <c r="B41" s="3"/>
    </row>
    <row r="42" s="2" customFormat="true" ht="12.75" hidden="false" customHeight="false" outlineLevel="0" collapsed="false">
      <c r="B42" s="3"/>
    </row>
    <row r="43" s="2" customFormat="true" ht="12.75" hidden="false" customHeight="false" outlineLevel="0" collapsed="false">
      <c r="B43" s="3"/>
    </row>
    <row r="44" s="2" customFormat="true" ht="12.75" hidden="false" customHeight="false" outlineLevel="0" collapsed="false">
      <c r="B44" s="3"/>
    </row>
    <row r="45" s="2" customFormat="true" ht="12.75" hidden="false" customHeight="false" outlineLevel="0" collapsed="false">
      <c r="B45" s="3"/>
    </row>
    <row r="46" s="2" customFormat="true" ht="12.75" hidden="false" customHeight="false" outlineLevel="0" collapsed="false">
      <c r="B46" s="3"/>
    </row>
    <row r="47" s="2" customFormat="true" ht="12.75" hidden="false" customHeight="false" outlineLevel="0" collapsed="false">
      <c r="B47" s="3"/>
    </row>
    <row r="48" s="2" customFormat="true" ht="12.75" hidden="false" customHeight="false" outlineLevel="0" collapsed="false">
      <c r="B48" s="3"/>
    </row>
    <row r="49" s="2" customFormat="true" ht="12.75" hidden="false" customHeight="false" outlineLevel="0" collapsed="false">
      <c r="B49" s="3"/>
    </row>
    <row r="50" s="2" customFormat="true" ht="12.75" hidden="false" customHeight="false" outlineLevel="0" collapsed="false">
      <c r="B50" s="3"/>
    </row>
    <row r="51" s="2" customFormat="true" ht="12.75" hidden="false" customHeight="false" outlineLevel="0" collapsed="false">
      <c r="B51" s="3"/>
    </row>
    <row r="52" s="2" customFormat="true" ht="12.75" hidden="false" customHeight="false" outlineLevel="0" collapsed="false">
      <c r="B52" s="3"/>
    </row>
    <row r="53" s="2" customFormat="true" ht="12.75" hidden="false" customHeight="false" outlineLevel="0" collapsed="false">
      <c r="B53" s="3"/>
    </row>
    <row r="54" s="2" customFormat="true" ht="12.75" hidden="false" customHeight="false" outlineLevel="0" collapsed="false">
      <c r="B54" s="3"/>
    </row>
    <row r="55" s="2" customFormat="true" ht="12.75" hidden="false" customHeight="false" outlineLevel="0" collapsed="false">
      <c r="B55" s="3"/>
    </row>
    <row r="56" s="2" customFormat="true" ht="12.75" hidden="false" customHeight="false" outlineLevel="0" collapsed="false">
      <c r="B56" s="3"/>
    </row>
    <row r="57" s="2" customFormat="true" ht="12.75" hidden="false" customHeight="false" outlineLevel="0" collapsed="false">
      <c r="B57" s="3"/>
    </row>
    <row r="58" s="2" customFormat="true" ht="12.75" hidden="false" customHeight="false" outlineLevel="0" collapsed="false">
      <c r="B58" s="3"/>
    </row>
    <row r="59" s="2" customFormat="true" ht="12.75" hidden="false" customHeight="false" outlineLevel="0" collapsed="false">
      <c r="B59" s="3"/>
    </row>
    <row r="60" s="2" customFormat="true" ht="12.75" hidden="false" customHeight="false" outlineLevel="0" collapsed="false">
      <c r="B60" s="3"/>
    </row>
    <row r="61" s="2" customFormat="true" ht="12.75" hidden="false" customHeight="false" outlineLevel="0" collapsed="false">
      <c r="B61" s="3"/>
    </row>
    <row r="62" s="2" customFormat="true" ht="12.75" hidden="false" customHeight="false" outlineLevel="0" collapsed="false">
      <c r="B62" s="3"/>
    </row>
    <row r="63" s="2" customFormat="true" ht="12.75" hidden="false" customHeight="false" outlineLevel="0" collapsed="false">
      <c r="B63" s="3"/>
    </row>
    <row r="64" s="2" customFormat="true" ht="12.75" hidden="false" customHeight="false" outlineLevel="0" collapsed="false">
      <c r="B64" s="3"/>
    </row>
    <row r="65" s="2" customFormat="true" ht="12.75" hidden="false" customHeight="false" outlineLevel="0" collapsed="false">
      <c r="B65" s="3"/>
    </row>
    <row r="66" s="2" customFormat="true" ht="12.75" hidden="false" customHeight="false" outlineLevel="0" collapsed="false">
      <c r="B66" s="3"/>
    </row>
    <row r="67" s="2" customFormat="true" ht="12.75" hidden="false" customHeight="false" outlineLevel="0" collapsed="false">
      <c r="B67" s="3"/>
    </row>
    <row r="68" s="2" customFormat="true" ht="12.75" hidden="false" customHeight="false" outlineLevel="0" collapsed="false">
      <c r="B68" s="3"/>
    </row>
    <row r="69" s="2" customFormat="true" ht="12.75" hidden="false" customHeight="false" outlineLevel="0" collapsed="false">
      <c r="B69" s="3"/>
    </row>
    <row r="70" s="2" customFormat="true" ht="12.75" hidden="false" customHeight="false" outlineLevel="0" collapsed="false">
      <c r="B70" s="3"/>
    </row>
    <row r="71" s="2" customFormat="true" ht="12.75" hidden="false" customHeight="false" outlineLevel="0" collapsed="false">
      <c r="B71" s="3"/>
    </row>
    <row r="72" s="2" customFormat="true" ht="12.75" hidden="false" customHeight="false" outlineLevel="0" collapsed="false">
      <c r="B72" s="3"/>
    </row>
    <row r="73" s="2" customFormat="true" ht="12.75" hidden="false" customHeight="false" outlineLevel="0" collapsed="false">
      <c r="B73" s="3"/>
    </row>
    <row r="74" s="2" customFormat="true" ht="12.75" hidden="false" customHeight="false" outlineLevel="0" collapsed="false">
      <c r="B74" s="3"/>
    </row>
    <row r="75" s="2" customFormat="true" ht="12.75" hidden="false" customHeight="false" outlineLevel="0" collapsed="false">
      <c r="B75" s="3"/>
    </row>
    <row r="76" s="2" customFormat="true" ht="12.75" hidden="false" customHeight="false" outlineLevel="0" collapsed="false">
      <c r="B76" s="3"/>
    </row>
    <row r="77" s="2" customFormat="true" ht="12.75" hidden="false" customHeight="false" outlineLevel="0" collapsed="false">
      <c r="B77" s="3"/>
    </row>
    <row r="78" s="2" customFormat="true" ht="12.75" hidden="false" customHeight="false" outlineLevel="0" collapsed="false">
      <c r="B78" s="3"/>
    </row>
    <row r="79" s="2" customFormat="true" ht="12.75" hidden="false" customHeight="false" outlineLevel="0" collapsed="false">
      <c r="B79" s="3"/>
    </row>
    <row r="80" s="2" customFormat="true" ht="12.75" hidden="false" customHeight="false" outlineLevel="0" collapsed="false">
      <c r="B80" s="3"/>
    </row>
    <row r="81" s="2" customFormat="true" ht="12.75" hidden="false" customHeight="false" outlineLevel="0" collapsed="false">
      <c r="B81" s="3"/>
    </row>
    <row r="82" s="2" customFormat="true" ht="12.75" hidden="false" customHeight="false" outlineLevel="0" collapsed="false">
      <c r="B82" s="3"/>
    </row>
    <row r="83" s="2" customFormat="true" ht="12.75" hidden="false" customHeight="false" outlineLevel="0" collapsed="false">
      <c r="B83" s="3"/>
    </row>
    <row r="84" s="2" customFormat="true" ht="12.75" hidden="false" customHeight="false" outlineLevel="0" collapsed="false">
      <c r="B84" s="3"/>
    </row>
    <row r="85" s="2" customFormat="true" ht="12.75" hidden="false" customHeight="false" outlineLevel="0" collapsed="false">
      <c r="B85" s="3"/>
    </row>
    <row r="86" s="2" customFormat="true" ht="12.75" hidden="false" customHeight="false" outlineLevel="0" collapsed="false">
      <c r="B86" s="3"/>
    </row>
    <row r="87" s="2" customFormat="true" ht="12.75" hidden="false" customHeight="false" outlineLevel="0" collapsed="false">
      <c r="B87" s="3"/>
    </row>
    <row r="88" s="2" customFormat="true" ht="12.75" hidden="false" customHeight="false" outlineLevel="0" collapsed="false">
      <c r="B88" s="3"/>
    </row>
    <row r="89" s="2" customFormat="true" ht="12.75" hidden="false" customHeight="false" outlineLevel="0" collapsed="false">
      <c r="B89" s="3"/>
    </row>
    <row r="90" s="2" customFormat="true" ht="12.75" hidden="false" customHeight="false" outlineLevel="0" collapsed="false">
      <c r="B90" s="3"/>
    </row>
    <row r="91" s="2" customFormat="true" ht="12.75" hidden="false" customHeight="false" outlineLevel="0" collapsed="false">
      <c r="B91" s="3"/>
    </row>
    <row r="92" s="2" customFormat="true" ht="12.75" hidden="false" customHeight="false" outlineLevel="0" collapsed="false">
      <c r="B92" s="3"/>
    </row>
    <row r="93" s="2" customFormat="true" ht="12.75" hidden="false" customHeight="false" outlineLevel="0" collapsed="false">
      <c r="B93" s="3"/>
    </row>
    <row r="94" s="2" customFormat="true" ht="12.75" hidden="false" customHeight="false" outlineLevel="0" collapsed="false">
      <c r="B94" s="3"/>
    </row>
    <row r="95" s="2" customFormat="true" ht="12.75" hidden="false" customHeight="false" outlineLevel="0" collapsed="false">
      <c r="B95" s="3"/>
    </row>
    <row r="96" s="2" customFormat="true" ht="12.75" hidden="false" customHeight="false" outlineLevel="0" collapsed="false">
      <c r="B96" s="3"/>
    </row>
    <row r="97" s="2" customFormat="true" ht="12.75" hidden="false" customHeight="false" outlineLevel="0" collapsed="false">
      <c r="B97" s="3"/>
    </row>
    <row r="98" s="2" customFormat="true" ht="12.75" hidden="false" customHeight="false" outlineLevel="0" collapsed="false">
      <c r="B98" s="3"/>
    </row>
    <row r="99" s="2" customFormat="true" ht="12.75" hidden="false" customHeight="false" outlineLevel="0" collapsed="false">
      <c r="B99" s="3"/>
    </row>
    <row r="100" s="2" customFormat="true" ht="12.75" hidden="false" customHeight="false" outlineLevel="0" collapsed="false">
      <c r="B100" s="3"/>
    </row>
    <row r="101" s="2" customFormat="true" ht="12.75" hidden="false" customHeight="false" outlineLevel="0" collapsed="false">
      <c r="B101" s="3"/>
    </row>
    <row r="102" s="2" customFormat="true" ht="12.75" hidden="false" customHeight="false" outlineLevel="0" collapsed="false">
      <c r="B102" s="3"/>
    </row>
    <row r="103" s="2" customFormat="true" ht="12.75" hidden="false" customHeight="false" outlineLevel="0" collapsed="false">
      <c r="B103" s="3"/>
    </row>
    <row r="104" s="2" customFormat="true" ht="12.75" hidden="false" customHeight="false" outlineLevel="0" collapsed="false">
      <c r="B104" s="3"/>
    </row>
    <row r="105" s="2" customFormat="true" ht="12.75" hidden="false" customHeight="false" outlineLevel="0" collapsed="false">
      <c r="B105" s="3"/>
    </row>
    <row r="106" s="2" customFormat="true" ht="12.75" hidden="false" customHeight="false" outlineLevel="0" collapsed="false">
      <c r="B106" s="3"/>
    </row>
    <row r="107" s="2" customFormat="true" ht="12.75" hidden="false" customHeight="false" outlineLevel="0" collapsed="false">
      <c r="B107" s="3"/>
    </row>
    <row r="108" s="2" customFormat="true" ht="12.75" hidden="false" customHeight="false" outlineLevel="0" collapsed="false">
      <c r="B108" s="3"/>
    </row>
    <row r="109" s="2" customFormat="true" ht="12.75" hidden="false" customHeight="false" outlineLevel="0" collapsed="false">
      <c r="B109" s="3"/>
    </row>
    <row r="110" s="2" customFormat="true" ht="12.75" hidden="false" customHeight="false" outlineLevel="0" collapsed="false">
      <c r="B110" s="3"/>
    </row>
    <row r="111" s="2" customFormat="true" ht="12.75" hidden="false" customHeight="false" outlineLevel="0" collapsed="false">
      <c r="B111" s="3"/>
    </row>
    <row r="112" s="2" customFormat="true" ht="12.75" hidden="false" customHeight="false" outlineLevel="0" collapsed="false">
      <c r="B112" s="3"/>
    </row>
    <row r="113" s="2" customFormat="true" ht="12.75" hidden="false" customHeight="false" outlineLevel="0" collapsed="false">
      <c r="B113" s="3"/>
    </row>
    <row r="114" s="2" customFormat="true" ht="12.75" hidden="false" customHeight="false" outlineLevel="0" collapsed="false">
      <c r="B114" s="3"/>
    </row>
    <row r="115" s="2" customFormat="true" ht="12.75" hidden="false" customHeight="false" outlineLevel="0" collapsed="false">
      <c r="B115" s="3"/>
    </row>
    <row r="116" s="2" customFormat="true" ht="12.75" hidden="false" customHeight="false" outlineLevel="0" collapsed="false">
      <c r="B116" s="3"/>
    </row>
    <row r="117" s="2" customFormat="true" ht="12.75" hidden="false" customHeight="false" outlineLevel="0" collapsed="false">
      <c r="B117" s="3"/>
    </row>
    <row r="118" s="2" customFormat="true" ht="12.75" hidden="false" customHeight="false" outlineLevel="0" collapsed="false">
      <c r="B118" s="3"/>
    </row>
    <row r="119" s="2" customFormat="true" ht="12.75" hidden="false" customHeight="false" outlineLevel="0" collapsed="false">
      <c r="B119" s="3"/>
    </row>
    <row r="120" s="2" customFormat="true" ht="12.75" hidden="false" customHeight="false" outlineLevel="0" collapsed="false">
      <c r="B120" s="3"/>
    </row>
    <row r="121" s="2" customFormat="true" ht="12.75" hidden="false" customHeight="false" outlineLevel="0" collapsed="false">
      <c r="B121" s="3"/>
    </row>
    <row r="122" s="2" customFormat="true" ht="12.75" hidden="false" customHeight="false" outlineLevel="0" collapsed="false">
      <c r="B122" s="3"/>
    </row>
    <row r="123" s="2" customFormat="true" ht="12.75" hidden="false" customHeight="false" outlineLevel="0" collapsed="false">
      <c r="B123" s="3"/>
    </row>
    <row r="124" s="2" customFormat="true" ht="12.75" hidden="false" customHeight="false" outlineLevel="0" collapsed="false">
      <c r="B124" s="3"/>
    </row>
    <row r="125" s="2" customFormat="true" ht="12.75" hidden="false" customHeight="false" outlineLevel="0" collapsed="false">
      <c r="B125" s="3"/>
    </row>
    <row r="126" s="2" customFormat="true" ht="12.75" hidden="false" customHeight="false" outlineLevel="0" collapsed="false">
      <c r="B126" s="3"/>
    </row>
    <row r="127" s="2" customFormat="true" ht="12.75" hidden="false" customHeight="false" outlineLevel="0" collapsed="false">
      <c r="B127" s="3"/>
    </row>
    <row r="128" s="2" customFormat="true" ht="12.75" hidden="false" customHeight="false" outlineLevel="0" collapsed="false">
      <c r="B128" s="3"/>
    </row>
    <row r="129" s="2" customFormat="true" ht="12.75" hidden="false" customHeight="false" outlineLevel="0" collapsed="false">
      <c r="B129" s="3"/>
    </row>
    <row r="130" s="2" customFormat="true" ht="12.75" hidden="false" customHeight="false" outlineLevel="0" collapsed="false">
      <c r="B130" s="3"/>
    </row>
    <row r="131" s="2" customFormat="true" ht="12.75" hidden="false" customHeight="false" outlineLevel="0" collapsed="false">
      <c r="B131" s="3"/>
    </row>
    <row r="132" s="2" customFormat="true" ht="12.75" hidden="false" customHeight="false" outlineLevel="0" collapsed="false">
      <c r="B132" s="3"/>
    </row>
    <row r="133" s="2" customFormat="true" ht="12.75" hidden="false" customHeight="false" outlineLevel="0" collapsed="false">
      <c r="B133" s="3"/>
    </row>
    <row r="134" s="2" customFormat="true" ht="12.75" hidden="false" customHeight="false" outlineLevel="0" collapsed="false">
      <c r="B134" s="3"/>
    </row>
    <row r="135" s="2" customFormat="true" ht="12.75" hidden="false" customHeight="false" outlineLevel="0" collapsed="false">
      <c r="B135" s="3"/>
    </row>
    <row r="136" s="2" customFormat="true" ht="12.75" hidden="false" customHeight="false" outlineLevel="0" collapsed="false">
      <c r="B136" s="3"/>
    </row>
    <row r="137" s="2" customFormat="true" ht="12.75" hidden="false" customHeight="false" outlineLevel="0" collapsed="false">
      <c r="B137" s="3"/>
    </row>
    <row r="138" s="2" customFormat="true" ht="12.75" hidden="false" customHeight="false" outlineLevel="0" collapsed="false">
      <c r="B138" s="3"/>
    </row>
    <row r="139" s="2" customFormat="true" ht="12.75" hidden="false" customHeight="false" outlineLevel="0" collapsed="false">
      <c r="B139" s="3"/>
    </row>
    <row r="140" s="2" customFormat="true" ht="12.75" hidden="false" customHeight="false" outlineLevel="0" collapsed="false">
      <c r="B140" s="3"/>
    </row>
    <row r="141" s="2" customFormat="true" ht="12.75" hidden="false" customHeight="false" outlineLevel="0" collapsed="false">
      <c r="B141" s="3"/>
    </row>
    <row r="142" s="2" customFormat="true" ht="12.75" hidden="false" customHeight="false" outlineLevel="0" collapsed="false">
      <c r="B142" s="3"/>
    </row>
    <row r="143" s="2" customFormat="true" ht="12.75" hidden="false" customHeight="false" outlineLevel="0" collapsed="false">
      <c r="B143" s="3"/>
    </row>
    <row r="144" s="2" customFormat="true" ht="12.75" hidden="false" customHeight="false" outlineLevel="0" collapsed="false">
      <c r="B144" s="3"/>
    </row>
    <row r="145" s="2" customFormat="true" ht="12.75" hidden="false" customHeight="false" outlineLevel="0" collapsed="false">
      <c r="B145" s="3"/>
    </row>
    <row r="146" s="2" customFormat="true" ht="12.75" hidden="false" customHeight="false" outlineLevel="0" collapsed="false">
      <c r="B146" s="3"/>
    </row>
    <row r="147" s="2" customFormat="true" ht="12.75" hidden="false" customHeight="false" outlineLevel="0" collapsed="false">
      <c r="B147" s="3"/>
    </row>
    <row r="148" s="2" customFormat="true" ht="12.75" hidden="false" customHeight="false" outlineLevel="0" collapsed="false">
      <c r="B148" s="3"/>
    </row>
    <row r="149" s="2" customFormat="true" ht="12.75" hidden="false" customHeight="false" outlineLevel="0" collapsed="false">
      <c r="B149" s="3"/>
    </row>
    <row r="150" s="2" customFormat="true" ht="12.75" hidden="false" customHeight="false" outlineLevel="0" collapsed="false">
      <c r="B150" s="3"/>
    </row>
    <row r="151" s="2" customFormat="true" ht="12.75" hidden="false" customHeight="false" outlineLevel="0" collapsed="false">
      <c r="B151" s="3"/>
    </row>
    <row r="152" s="2" customFormat="true" ht="12.75" hidden="false" customHeight="false" outlineLevel="0" collapsed="false">
      <c r="B152" s="3"/>
    </row>
    <row r="153" s="2" customFormat="true" ht="12.75" hidden="false" customHeight="false" outlineLevel="0" collapsed="false">
      <c r="B153" s="3"/>
    </row>
    <row r="154" s="2" customFormat="true" ht="12.75" hidden="false" customHeight="false" outlineLevel="0" collapsed="false">
      <c r="B154" s="3"/>
    </row>
    <row r="155" s="2" customFormat="true" ht="12.75" hidden="false" customHeight="false" outlineLevel="0" collapsed="false">
      <c r="B155" s="3"/>
    </row>
    <row r="156" s="2" customFormat="true" ht="12.75" hidden="false" customHeight="false" outlineLevel="0" collapsed="false">
      <c r="B156" s="3"/>
    </row>
    <row r="157" s="2" customFormat="true" ht="12.75" hidden="false" customHeight="false" outlineLevel="0" collapsed="false">
      <c r="B157" s="3"/>
    </row>
    <row r="158" s="2" customFormat="true" ht="12.75" hidden="false" customHeight="false" outlineLevel="0" collapsed="false">
      <c r="B158" s="3"/>
    </row>
    <row r="159" s="2" customFormat="true" ht="12.75" hidden="false" customHeight="false" outlineLevel="0" collapsed="false">
      <c r="B159" s="3"/>
    </row>
    <row r="160" s="2" customFormat="true" ht="12.75" hidden="false" customHeight="false" outlineLevel="0" collapsed="false">
      <c r="B160" s="3"/>
    </row>
    <row r="161" s="2" customFormat="true" ht="12.75" hidden="false" customHeight="false" outlineLevel="0" collapsed="false">
      <c r="B161" s="3"/>
    </row>
    <row r="162" s="2" customFormat="true" ht="12.75" hidden="false" customHeight="false" outlineLevel="0" collapsed="false">
      <c r="B162" s="3"/>
    </row>
    <row r="163" s="2" customFormat="true" ht="12.75" hidden="false" customHeight="false" outlineLevel="0" collapsed="false">
      <c r="B163" s="3"/>
    </row>
    <row r="164" s="2" customFormat="true" ht="12.75" hidden="false" customHeight="false" outlineLevel="0" collapsed="false">
      <c r="B164" s="3"/>
    </row>
    <row r="165" s="2" customFormat="true" ht="12.75" hidden="false" customHeight="false" outlineLevel="0" collapsed="false">
      <c r="B165" s="3"/>
    </row>
    <row r="166" s="2" customFormat="true" ht="12.75" hidden="false" customHeight="false" outlineLevel="0" collapsed="false">
      <c r="B166" s="3"/>
    </row>
    <row r="167" s="2" customFormat="true" ht="12.75" hidden="false" customHeight="false" outlineLevel="0" collapsed="false">
      <c r="B167" s="3"/>
    </row>
    <row r="168" s="2" customFormat="true" ht="12.75" hidden="false" customHeight="false" outlineLevel="0" collapsed="false">
      <c r="B168" s="3"/>
    </row>
    <row r="169" s="2" customFormat="true" ht="12.75" hidden="false" customHeight="false" outlineLevel="0" collapsed="false">
      <c r="B169" s="3"/>
    </row>
    <row r="170" s="2" customFormat="true" ht="12.75" hidden="false" customHeight="false" outlineLevel="0" collapsed="false">
      <c r="B170" s="3"/>
    </row>
    <row r="171" s="2" customFormat="true" ht="12.75" hidden="false" customHeight="false" outlineLevel="0" collapsed="false">
      <c r="B171" s="3"/>
    </row>
    <row r="172" s="2" customFormat="true" ht="12.75" hidden="false" customHeight="false" outlineLevel="0" collapsed="false">
      <c r="B172" s="3"/>
    </row>
    <row r="173" s="2" customFormat="true" ht="12.75" hidden="false" customHeight="false" outlineLevel="0" collapsed="false">
      <c r="B173" s="3"/>
    </row>
    <row r="174" s="2" customFormat="true" ht="12.75" hidden="false" customHeight="false" outlineLevel="0" collapsed="false">
      <c r="B174" s="3"/>
    </row>
    <row r="175" s="2" customFormat="true" ht="12.75" hidden="false" customHeight="false" outlineLevel="0" collapsed="false">
      <c r="B175" s="3"/>
    </row>
    <row r="176" s="2" customFormat="true" ht="12.75" hidden="false" customHeight="false" outlineLevel="0" collapsed="false">
      <c r="B176" s="3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9-03-16T09:39:04Z</dcterms:created>
  <dc:creator>Klinische Pharmakologie</dc:creator>
  <dc:description/>
  <dc:language>en-US</dc:language>
  <cp:lastModifiedBy>%username%</cp:lastModifiedBy>
  <cp:lastPrinted>2013-03-04T10:37:47Z</cp:lastPrinted>
  <dcterms:modified xsi:type="dcterms:W3CDTF">2019-11-06T15:32:02Z</dcterms:modified>
  <cp:revision>0</cp:revision>
  <dc:subject/>
  <dc:title/>
</cp:coreProperties>
</file>